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/Desktop/Promotion BHL (privat)/Paper/PlosOne/"/>
    </mc:Choice>
  </mc:AlternateContent>
  <xr:revisionPtr revIDLastSave="0" documentId="8_{E38A5240-E324-674E-9F30-FD3474D574B0}" xr6:coauthVersionLast="36" xr6:coauthVersionMax="36" xr10:uidLastSave="{00000000-0000-0000-0000-000000000000}"/>
  <bookViews>
    <workbookView xWindow="720" yWindow="960" windowWidth="24540" windowHeight="13900" activeTab="2" xr2:uid="{E013AA6D-25ED-7748-BF4C-B687FA5DD490}"/>
  </bookViews>
  <sheets>
    <sheet name="Collagen Actinin" sheetId="1" r:id="rId1"/>
    <sheet name="Plots Collagen Actinin" sheetId="2" r:id="rId2"/>
    <sheet name="CD68" sheetId="3" r:id="rId3"/>
    <sheet name="CD4" sheetId="4" r:id="rId4"/>
  </sheets>
  <externalReferences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8" i="4" l="1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D21" i="2"/>
  <c r="C21" i="2"/>
  <c r="B21" i="2"/>
  <c r="D20" i="2"/>
  <c r="C20" i="2"/>
  <c r="B20" i="2"/>
  <c r="D3" i="2"/>
  <c r="C3" i="2"/>
  <c r="B3" i="2"/>
  <c r="D2" i="2"/>
  <c r="C2" i="2"/>
  <c r="B2" i="2"/>
  <c r="F48" i="1"/>
  <c r="E48" i="1"/>
  <c r="C48" i="1"/>
  <c r="F47" i="1"/>
  <c r="E47" i="1"/>
  <c r="C47" i="1"/>
  <c r="F46" i="1"/>
  <c r="E46" i="1"/>
  <c r="C46" i="1"/>
  <c r="F45" i="1"/>
  <c r="E45" i="1"/>
  <c r="C45" i="1"/>
  <c r="F44" i="1"/>
  <c r="E44" i="1"/>
  <c r="C44" i="1"/>
  <c r="F43" i="1"/>
  <c r="E43" i="1"/>
  <c r="C43" i="1"/>
  <c r="F42" i="1"/>
  <c r="E42" i="1"/>
  <c r="C42" i="1"/>
  <c r="F41" i="1"/>
  <c r="E41" i="1"/>
  <c r="C41" i="1"/>
  <c r="F40" i="1"/>
  <c r="E40" i="1"/>
  <c r="C40" i="1"/>
  <c r="F39" i="1"/>
  <c r="E39" i="1"/>
  <c r="C39" i="1"/>
  <c r="F38" i="1"/>
  <c r="E38" i="1"/>
  <c r="C38" i="1"/>
  <c r="F37" i="1"/>
  <c r="E37" i="1"/>
  <c r="C37" i="1"/>
  <c r="F36" i="1"/>
  <c r="E36" i="1"/>
  <c r="C36" i="1"/>
  <c r="F35" i="1"/>
  <c r="E35" i="1"/>
  <c r="C35" i="1"/>
  <c r="F34" i="1"/>
  <c r="E34" i="1"/>
  <c r="C34" i="1"/>
  <c r="F32" i="1"/>
  <c r="E32" i="1"/>
  <c r="C32" i="1"/>
  <c r="F31" i="1"/>
  <c r="E31" i="1"/>
  <c r="C31" i="1"/>
  <c r="F30" i="1"/>
  <c r="E30" i="1"/>
  <c r="C30" i="1"/>
  <c r="F29" i="1"/>
  <c r="E29" i="1"/>
  <c r="C29" i="1"/>
  <c r="F28" i="1"/>
  <c r="E28" i="1"/>
  <c r="C28" i="1"/>
  <c r="F27" i="1"/>
  <c r="E27" i="1"/>
  <c r="C27" i="1"/>
  <c r="F26" i="1"/>
  <c r="E26" i="1"/>
  <c r="C26" i="1"/>
  <c r="F25" i="1"/>
  <c r="E25" i="1"/>
  <c r="C25" i="1"/>
  <c r="F24" i="1"/>
  <c r="E24" i="1"/>
  <c r="C24" i="1"/>
  <c r="F23" i="1"/>
  <c r="E23" i="1"/>
  <c r="C23" i="1"/>
  <c r="F22" i="1"/>
  <c r="E22" i="1"/>
  <c r="C22" i="1"/>
  <c r="F21" i="1"/>
  <c r="E21" i="1"/>
  <c r="C21" i="1"/>
  <c r="F20" i="1"/>
  <c r="E20" i="1"/>
  <c r="C20" i="1"/>
  <c r="F19" i="1"/>
  <c r="E19" i="1"/>
  <c r="C19" i="1"/>
  <c r="F18" i="1"/>
  <c r="E18" i="1"/>
  <c r="C18" i="1"/>
  <c r="F16" i="1"/>
  <c r="E16" i="1"/>
  <c r="C16" i="1"/>
  <c r="F15" i="1"/>
  <c r="E15" i="1"/>
  <c r="C15" i="1"/>
  <c r="F14" i="1"/>
  <c r="E14" i="1"/>
  <c r="C14" i="1"/>
  <c r="F13" i="1"/>
  <c r="E13" i="1"/>
  <c r="C13" i="1"/>
  <c r="F12" i="1"/>
  <c r="E12" i="1"/>
  <c r="C12" i="1"/>
  <c r="F11" i="1"/>
  <c r="E11" i="1"/>
  <c r="C11" i="1"/>
  <c r="F10" i="1"/>
  <c r="E10" i="1"/>
  <c r="C10" i="1"/>
  <c r="F9" i="1"/>
  <c r="E9" i="1"/>
  <c r="C9" i="1"/>
  <c r="F8" i="1"/>
  <c r="E8" i="1"/>
  <c r="C8" i="1"/>
  <c r="F7" i="1"/>
  <c r="E7" i="1"/>
  <c r="C7" i="1"/>
  <c r="F6" i="1"/>
  <c r="E6" i="1"/>
  <c r="C6" i="1"/>
  <c r="F5" i="1"/>
  <c r="E5" i="1"/>
  <c r="C5" i="1"/>
  <c r="F4" i="1"/>
  <c r="E4" i="1"/>
  <c r="C4" i="1"/>
  <c r="F3" i="1"/>
  <c r="E3" i="1"/>
  <c r="C3" i="1"/>
  <c r="F2" i="1"/>
  <c r="E2" i="1"/>
  <c r="C2" i="1"/>
</calcChain>
</file>

<file path=xl/sharedStrings.xml><?xml version="1.0" encoding="utf-8"?>
<sst xmlns="http://schemas.openxmlformats.org/spreadsheetml/2006/main" count="281" uniqueCount="165">
  <si>
    <t>Pixel Collagen</t>
  </si>
  <si>
    <t>% Collagen</t>
  </si>
  <si>
    <t>Pixel Actinin</t>
  </si>
  <si>
    <t>% Actinin</t>
  </si>
  <si>
    <t>Fibrosis ratio</t>
  </si>
  <si>
    <t>26_TxM_Actg_Col3r_1</t>
  </si>
  <si>
    <t>26_TxM_Actg_Col3r_2</t>
  </si>
  <si>
    <t>26_TxM_Actg_Col3r_3</t>
  </si>
  <si>
    <t>34_TxM_Actg_Col3r_1</t>
  </si>
  <si>
    <t>34_TxM_Actg_Col3r_2</t>
  </si>
  <si>
    <t>34_TxM_Actg_Col3r_3</t>
  </si>
  <si>
    <t>38_TxM_Actg_Col3r_1</t>
  </si>
  <si>
    <t>38_TxM_Actg_Col3r_2</t>
  </si>
  <si>
    <t>38_TxM_Actg_Col3r_3</t>
  </si>
  <si>
    <t>40_TxM_Actg_Col3r_1</t>
  </si>
  <si>
    <t>40_TxM_Actg_Col3r_2</t>
  </si>
  <si>
    <t>40_TxM_Actg_Col3r_3</t>
  </si>
  <si>
    <t>42_TxM_Actg_Col3r_1</t>
  </si>
  <si>
    <t>42_TxM_Actg_Col3r_2</t>
  </si>
  <si>
    <t>42_TxM_Actg_Col3r_3</t>
  </si>
  <si>
    <t>58_TxM_Actg_Col3r_1</t>
  </si>
  <si>
    <t>58_TxM_Actg_Col3r_2</t>
  </si>
  <si>
    <t>58_TxM_Actg_Col3r_3</t>
  </si>
  <si>
    <t>59_TxM_Actg_Col3r_1</t>
  </si>
  <si>
    <t>59_TxM_Actg_Col3r_2</t>
  </si>
  <si>
    <t>59_TxM_Actg_Col3r_3</t>
  </si>
  <si>
    <t>65_TxM_Actg_Col3r_1</t>
  </si>
  <si>
    <t>65_TxM_Actg_Col3r_2</t>
  </si>
  <si>
    <t>65_TxM_Actg_Col3r_3</t>
  </si>
  <si>
    <t>66_TxM_Actg_Col3r_1</t>
  </si>
  <si>
    <t>66_TxM_Actg_Col3r_2</t>
  </si>
  <si>
    <t>66_TxM_Actg_Col3r_3</t>
  </si>
  <si>
    <t>67_TxM_Actg_Col3r_1</t>
  </si>
  <si>
    <t>67_TxM_Actg_Col3r_2</t>
  </si>
  <si>
    <t>67_TxM_Actg_Col3r_3</t>
  </si>
  <si>
    <t>48_TxM_Actg_Col3r_1</t>
  </si>
  <si>
    <t>48_TxM_Actg_Col3r_2</t>
  </si>
  <si>
    <t>48_TxM_Actg_Col3r_3</t>
  </si>
  <si>
    <t>49_TxM_Actg_Col3r_1</t>
  </si>
  <si>
    <t>49_TxM_Actg_Col3r_2</t>
  </si>
  <si>
    <t>49_TxM_Actg_Col3r_3</t>
  </si>
  <si>
    <t>55_TxM_Actg_Col3r_1</t>
  </si>
  <si>
    <t>55_TxM_Actg_Col3r_2</t>
  </si>
  <si>
    <t>55_TxM_Actg_Col3r_3</t>
  </si>
  <si>
    <t>56_TxM_Actg_Col3r_1</t>
  </si>
  <si>
    <t>56_TxM_Actg_Col3r_2</t>
  </si>
  <si>
    <t>56_TxM_Actg_Col3r_3</t>
  </si>
  <si>
    <t>57_TxM_Actg_Col3r_1</t>
  </si>
  <si>
    <t>57_TxM_Actg_Col3r_2</t>
  </si>
  <si>
    <t>57_TxM_Actg_Col3r_3</t>
  </si>
  <si>
    <t>Section</t>
  </si>
  <si>
    <t>Iso</t>
  </si>
  <si>
    <t>CsA</t>
  </si>
  <si>
    <t>CR</t>
  </si>
  <si>
    <t>MW</t>
  </si>
  <si>
    <t>Stabw</t>
  </si>
  <si>
    <t>t-Test: Two-Sample Assuming Unequal Variances</t>
  </si>
  <si>
    <t>Rej</t>
  </si>
  <si>
    <t>Variable 1</t>
  </si>
  <si>
    <t>Variable 2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Total Cell Count</t>
  </si>
  <si>
    <t>CD68-pos. Cells</t>
  </si>
  <si>
    <t>CD68 in %</t>
  </si>
  <si>
    <t>CD4 in %</t>
  </si>
  <si>
    <t>CD4-pos. Cells</t>
  </si>
  <si>
    <t>26_TxM_CD4r_1</t>
  </si>
  <si>
    <t>26_TxM_CD4r_2</t>
  </si>
  <si>
    <t>26_TxM_CD4r_3</t>
  </si>
  <si>
    <t>34_TxM_CD4r_1</t>
  </si>
  <si>
    <t>34_TxM_CD4r_2</t>
  </si>
  <si>
    <t>34_TxM_CD4r_3</t>
  </si>
  <si>
    <t>38_TxM_CD4r_1</t>
  </si>
  <si>
    <t>38_TxM_CD4r_2</t>
  </si>
  <si>
    <t>38_TxM_CD4r_3</t>
  </si>
  <si>
    <t>40_TxM_CD4r_1</t>
  </si>
  <si>
    <t>40_TxM_CD4r_2</t>
  </si>
  <si>
    <t>40_TxM_CD4r_3</t>
  </si>
  <si>
    <t>42_TxM_CD4r_1</t>
  </si>
  <si>
    <t>42_TxM_CD4r_2</t>
  </si>
  <si>
    <t>42_TxM_CD4r_3</t>
  </si>
  <si>
    <t>58_TxM_CD4r_1</t>
  </si>
  <si>
    <t>58_TxM_CD4r_2</t>
  </si>
  <si>
    <t>58_TxM_CD4r_3</t>
  </si>
  <si>
    <t>59_TxM_CD4r_1</t>
  </si>
  <si>
    <t>59_TxM_CD4r_2</t>
  </si>
  <si>
    <t>59_TxM_CD4r_3</t>
  </si>
  <si>
    <t>65_TxM_CD4r_1</t>
  </si>
  <si>
    <t>65_TxM_CD4r_2</t>
  </si>
  <si>
    <t>65_TxM_CD4r_3</t>
  </si>
  <si>
    <t>66_TxM_CD4r_1</t>
  </si>
  <si>
    <t>66_TxM_CD4r_2</t>
  </si>
  <si>
    <t>66_TxM_CD4r_3</t>
  </si>
  <si>
    <t>67_TxM_CD4r_1</t>
  </si>
  <si>
    <t>67_TxM_CD4r_2</t>
  </si>
  <si>
    <t>67_TxM_CD4r_3</t>
  </si>
  <si>
    <t>48_TxM_CD4r_1</t>
  </si>
  <si>
    <t>48_TxM_CD4r_2</t>
  </si>
  <si>
    <t>48_TxM_CD4r_3</t>
  </si>
  <si>
    <t>49_TxM_CD4r_1</t>
  </si>
  <si>
    <t>49_TxM_CD4r_2</t>
  </si>
  <si>
    <t>49_TxM_CD4r_3</t>
  </si>
  <si>
    <t>55_TxM_CD4r_1</t>
  </si>
  <si>
    <t>55_TxM_CD4r_2</t>
  </si>
  <si>
    <t>55_TxM_CD4r_3</t>
  </si>
  <si>
    <t>56_TxM_CD4r_1</t>
  </si>
  <si>
    <t>56_TxM_CD4r_2</t>
  </si>
  <si>
    <t>56_TxM_CD4r_3</t>
  </si>
  <si>
    <t>57_TxM_CD4r_1</t>
  </si>
  <si>
    <t>57_TxM_CD4r_2</t>
  </si>
  <si>
    <t>57_TxM_CD4r_3</t>
  </si>
  <si>
    <t>26_TxM_CD68r_1</t>
  </si>
  <si>
    <t>26_TxM_CD68r_2</t>
  </si>
  <si>
    <t>26_TxM_CD68r_3</t>
  </si>
  <si>
    <t>34_TxM_CD68r_1</t>
  </si>
  <si>
    <t>34_TxM_CD68r_2</t>
  </si>
  <si>
    <t>34_TxM_CD68r_3</t>
  </si>
  <si>
    <t>38_TxM_CD68r_1</t>
  </si>
  <si>
    <t>38_TxM_CD68r_2</t>
  </si>
  <si>
    <t>38_TxM_CD68r_3</t>
  </si>
  <si>
    <t>40_TxM_CD68r_1</t>
  </si>
  <si>
    <t>40_TxM_CD68r_2</t>
  </si>
  <si>
    <t>40_TxM_CD68r_3</t>
  </si>
  <si>
    <t>42_TxM_CD68r_1</t>
  </si>
  <si>
    <t>42_TxM_CD68r_2</t>
  </si>
  <si>
    <t>42_TxM_CD68r_3</t>
  </si>
  <si>
    <t>58_TxM_CD68r_1</t>
  </si>
  <si>
    <t>58_TxM_CD68r_2</t>
  </si>
  <si>
    <t>58_TxM_CD68r_3</t>
  </si>
  <si>
    <t>59_TxM_CD68r_1</t>
  </si>
  <si>
    <t>59_TxM_CD68r_2</t>
  </si>
  <si>
    <t>59_TxM_CD68r_3</t>
  </si>
  <si>
    <t>65_TxM_CD68r_1</t>
  </si>
  <si>
    <t>65_TxM_CD68r_2</t>
  </si>
  <si>
    <t>65_TxM_CD68r_3</t>
  </si>
  <si>
    <t>66_TxM_CD68r_1</t>
  </si>
  <si>
    <t>66_TxM_CD68r_2</t>
  </si>
  <si>
    <t>66_TxM_CD68r_3</t>
  </si>
  <si>
    <t>67_TxM_CD68r_1</t>
  </si>
  <si>
    <t>67_TxM_CD68r_2</t>
  </si>
  <si>
    <t>67_TxM_CD68r_3</t>
  </si>
  <si>
    <t>48_TxM_CD68r_1</t>
  </si>
  <si>
    <t>48_TxM_CD68r_2</t>
  </si>
  <si>
    <t>48_TxM_CD68r_3</t>
  </si>
  <si>
    <t>49_TxM_CD68r_1</t>
  </si>
  <si>
    <t>49_TxM_CD68r_2</t>
  </si>
  <si>
    <t>49_TxM_CD68r_3</t>
  </si>
  <si>
    <t>55_TxM_CD68r_1</t>
  </si>
  <si>
    <t>55_TxM_CD68r_2</t>
  </si>
  <si>
    <t>55_TxM_CD68r_3</t>
  </si>
  <si>
    <t>56_TxM_CD68r_1</t>
  </si>
  <si>
    <t>56_TxM_CD68r_2</t>
  </si>
  <si>
    <t>56_TxM_CD68r_3</t>
  </si>
  <si>
    <t>57_TxM_CD68r_1</t>
  </si>
  <si>
    <t>57_TxM_CD68r_2</t>
  </si>
  <si>
    <t>57_TxM_CD68r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1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2" xfId="0" applyFill="1" applyBorder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Collagen</a:t>
            </a:r>
            <a:r>
              <a:rPr lang="de-DE" baseline="0"/>
              <a:t> 3</a:t>
            </a:r>
            <a:endParaRPr lang="de-D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Plots Collagen Actinin'!$B$3:$D$3</c:f>
                <c:numCache>
                  <c:formatCode>General</c:formatCode>
                  <c:ptCount val="3"/>
                  <c:pt idx="0">
                    <c:v>1.3763391513559751</c:v>
                  </c:pt>
                  <c:pt idx="1">
                    <c:v>2.6432046792843025</c:v>
                  </c:pt>
                  <c:pt idx="2">
                    <c:v>5.9123860541620381</c:v>
                  </c:pt>
                </c:numCache>
              </c:numRef>
            </c:plus>
            <c:minus>
              <c:numRef>
                <c:f>'[1]Plots Collagen Actinin'!$B$3:$D$3</c:f>
                <c:numCache>
                  <c:formatCode>General</c:formatCode>
                  <c:ptCount val="3"/>
                  <c:pt idx="0">
                    <c:v>1.3763391513559751</c:v>
                  </c:pt>
                  <c:pt idx="1">
                    <c:v>2.6432046792843025</c:v>
                  </c:pt>
                  <c:pt idx="2">
                    <c:v>5.91238605416203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Plots Collagen Actinin'!$B$1:$D$1</c:f>
              <c:strCache>
                <c:ptCount val="3"/>
                <c:pt idx="0">
                  <c:v>Iso</c:v>
                </c:pt>
                <c:pt idx="1">
                  <c:v>CsA</c:v>
                </c:pt>
                <c:pt idx="2">
                  <c:v>CR</c:v>
                </c:pt>
              </c:strCache>
            </c:strRef>
          </c:cat>
          <c:val>
            <c:numRef>
              <c:f>'[1]Plots Collagen Actinin'!$B$2:$D$2</c:f>
              <c:numCache>
                <c:formatCode>General</c:formatCode>
                <c:ptCount val="3"/>
                <c:pt idx="0">
                  <c:v>9.5317097578826324</c:v>
                </c:pt>
                <c:pt idx="1">
                  <c:v>12.813232812056579</c:v>
                </c:pt>
                <c:pt idx="2">
                  <c:v>21.363525190064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54-3C45-87F2-9B8FC456D0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1314751"/>
        <c:axId val="1721316447"/>
      </c:barChart>
      <c:catAx>
        <c:axId val="17213147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21316447"/>
        <c:crosses val="autoZero"/>
        <c:auto val="1"/>
        <c:lblAlgn val="ctr"/>
        <c:lblOffset val="100"/>
        <c:noMultiLvlLbl val="0"/>
      </c:catAx>
      <c:valAx>
        <c:axId val="1721316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Positive</a:t>
                </a:r>
                <a:r>
                  <a:rPr lang="de-DE" baseline="0"/>
                  <a:t> Stained Pixels in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213147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Sarcomeric</a:t>
            </a:r>
            <a:r>
              <a:rPr lang="de-DE" baseline="0"/>
              <a:t> Alpha Actinin</a:t>
            </a:r>
            <a:endParaRPr lang="de-D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Plots Collagen Actinin'!$B$21:$D$21</c:f>
                <c:numCache>
                  <c:formatCode>General</c:formatCode>
                  <c:ptCount val="3"/>
                  <c:pt idx="0">
                    <c:v>5.7117883237022182</c:v>
                  </c:pt>
                  <c:pt idx="1">
                    <c:v>5.3887515399961119</c:v>
                  </c:pt>
                  <c:pt idx="2">
                    <c:v>4.6345429568365493</c:v>
                  </c:pt>
                </c:numCache>
              </c:numRef>
            </c:plus>
            <c:minus>
              <c:numRef>
                <c:f>'[1]Plots Collagen Actinin'!$B$21:$D$21</c:f>
                <c:numCache>
                  <c:formatCode>General</c:formatCode>
                  <c:ptCount val="3"/>
                  <c:pt idx="0">
                    <c:v>5.7117883237022182</c:v>
                  </c:pt>
                  <c:pt idx="1">
                    <c:v>5.3887515399961119</c:v>
                  </c:pt>
                  <c:pt idx="2">
                    <c:v>4.63454295683654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Plots Collagen Actinin'!$B$19:$D$19</c:f>
              <c:strCache>
                <c:ptCount val="3"/>
                <c:pt idx="0">
                  <c:v>Iso</c:v>
                </c:pt>
                <c:pt idx="1">
                  <c:v>CsA</c:v>
                </c:pt>
                <c:pt idx="2">
                  <c:v>CR</c:v>
                </c:pt>
              </c:strCache>
            </c:strRef>
          </c:cat>
          <c:val>
            <c:numRef>
              <c:f>'[1]Plots Collagen Actinin'!$B$20:$D$20</c:f>
              <c:numCache>
                <c:formatCode>General</c:formatCode>
                <c:ptCount val="3"/>
                <c:pt idx="0">
                  <c:v>74.66982382638048</c:v>
                </c:pt>
                <c:pt idx="1">
                  <c:v>78.156450239727562</c:v>
                </c:pt>
                <c:pt idx="2">
                  <c:v>66.0819759973712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EB-8549-93AC-F902A4FA7D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5338959"/>
        <c:axId val="1725198271"/>
      </c:barChart>
      <c:catAx>
        <c:axId val="17253389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25198271"/>
        <c:crosses val="autoZero"/>
        <c:auto val="1"/>
        <c:lblAlgn val="ctr"/>
        <c:lblOffset val="100"/>
        <c:noMultiLvlLbl val="0"/>
      </c:catAx>
      <c:valAx>
        <c:axId val="1725198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Positive</a:t>
                </a:r>
                <a:r>
                  <a:rPr lang="de-DE" baseline="0"/>
                  <a:t> Stained Pxixels in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253389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50850</xdr:colOff>
      <xdr:row>1</xdr:row>
      <xdr:rowOff>177800</xdr:rowOff>
    </xdr:from>
    <xdr:to>
      <xdr:col>17</xdr:col>
      <xdr:colOff>69850</xdr:colOff>
      <xdr:row>15</xdr:row>
      <xdr:rowOff>635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B3FA0ED-B055-7E48-809E-DD10688CA9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35000</xdr:colOff>
      <xdr:row>20</xdr:row>
      <xdr:rowOff>0</xdr:rowOff>
    </xdr:from>
    <xdr:to>
      <xdr:col>17</xdr:col>
      <xdr:colOff>254000</xdr:colOff>
      <xdr:row>33</xdr:row>
      <xdr:rowOff>8890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8B3D0A3E-917D-B54D-BBD0-0497D68E1A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/Desktop/Promotion%20BHL%20(privat)/Horst/Auswertung%20Immunhist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lagen Actinin"/>
      <sheetName val="Plots Collagen Actinin"/>
      <sheetName val="TCR_CD68"/>
      <sheetName val="Plots TCR_CD68"/>
      <sheetName val="Figure 5 neu"/>
      <sheetName val="CD8_CD4"/>
      <sheetName val="Plots CD8_CD4"/>
    </sheetNames>
    <sheetDataSet>
      <sheetData sheetId="0">
        <row r="2">
          <cell r="C2">
            <v>7.9400653089572977</v>
          </cell>
          <cell r="E2">
            <v>75.439897275619487</v>
          </cell>
        </row>
        <row r="3">
          <cell r="C3">
            <v>9.9428126540305595</v>
          </cell>
          <cell r="E3">
            <v>83.987193059102935</v>
          </cell>
        </row>
        <row r="4">
          <cell r="C4">
            <v>7.085055675045929</v>
          </cell>
          <cell r="E4">
            <v>78.303745463099887</v>
          </cell>
        </row>
        <row r="5">
          <cell r="C5">
            <v>10.039431823273738</v>
          </cell>
          <cell r="E5">
            <v>71.104917215575568</v>
          </cell>
        </row>
        <row r="6">
          <cell r="C6">
            <v>11.96502386073397</v>
          </cell>
          <cell r="E6">
            <v>81.084557176143747</v>
          </cell>
        </row>
        <row r="7">
          <cell r="C7">
            <v>10.894161401622082</v>
          </cell>
          <cell r="E7">
            <v>80.669094748398081</v>
          </cell>
        </row>
        <row r="8">
          <cell r="C8">
            <v>10.49102141864946</v>
          </cell>
          <cell r="E8">
            <v>77.051547026930152</v>
          </cell>
        </row>
        <row r="9">
          <cell r="C9">
            <v>7.7015979970426134</v>
          </cell>
          <cell r="E9">
            <v>72.92464825021284</v>
          </cell>
        </row>
        <row r="10">
          <cell r="C10">
            <v>10.74538188376574</v>
          </cell>
          <cell r="E10">
            <v>74.922004525697901</v>
          </cell>
        </row>
        <row r="11">
          <cell r="C11">
            <v>8.5641691311556212</v>
          </cell>
          <cell r="E11">
            <v>63.573452973069863</v>
          </cell>
        </row>
        <row r="12">
          <cell r="C12">
            <v>9.8433929291571456</v>
          </cell>
          <cell r="E12">
            <v>66.104525137787334</v>
          </cell>
        </row>
        <row r="13">
          <cell r="C13">
            <v>10.696932271362639</v>
          </cell>
          <cell r="E13">
            <v>70.796506026795726</v>
          </cell>
        </row>
        <row r="14">
          <cell r="C14">
            <v>9.7786300802079129</v>
          </cell>
          <cell r="E14">
            <v>69.325374154232208</v>
          </cell>
        </row>
        <row r="15">
          <cell r="C15">
            <v>8.5297222969037065</v>
          </cell>
          <cell r="E15">
            <v>76.206899448850649</v>
          </cell>
        </row>
        <row r="16">
          <cell r="C16">
            <v>8.7582476363310491</v>
          </cell>
          <cell r="E16">
            <v>78.552994914190975</v>
          </cell>
        </row>
        <row r="18">
          <cell r="C18">
            <v>13.21680221355917</v>
          </cell>
          <cell r="E18">
            <v>79.21693664022942</v>
          </cell>
        </row>
        <row r="19">
          <cell r="C19">
            <v>14.079933458798227</v>
          </cell>
          <cell r="E19">
            <v>81.660071358157467</v>
          </cell>
        </row>
        <row r="20">
          <cell r="C20">
            <v>13.738125644127795</v>
          </cell>
          <cell r="E20">
            <v>74.180487408701893</v>
          </cell>
        </row>
        <row r="21">
          <cell r="C21">
            <v>9.9248890979970437</v>
          </cell>
          <cell r="E21">
            <v>76.97418167764485</v>
          </cell>
        </row>
        <row r="22">
          <cell r="C22">
            <v>10.379629318456782</v>
          </cell>
          <cell r="E22">
            <v>79.168627055607843</v>
          </cell>
        </row>
        <row r="23">
          <cell r="C23">
            <v>11.825836245911189</v>
          </cell>
          <cell r="E23">
            <v>69.574133508088011</v>
          </cell>
        </row>
        <row r="24">
          <cell r="C24">
            <v>16.25260451673612</v>
          </cell>
          <cell r="E24">
            <v>71.691563606219475</v>
          </cell>
        </row>
        <row r="25">
          <cell r="C25">
            <v>10.288471232692567</v>
          </cell>
          <cell r="E25">
            <v>79.310825267733122</v>
          </cell>
        </row>
        <row r="26">
          <cell r="C26">
            <v>10.413796097145674</v>
          </cell>
          <cell r="E26">
            <v>78.11428787471435</v>
          </cell>
        </row>
        <row r="27">
          <cell r="C27">
            <v>13.856309091723798</v>
          </cell>
          <cell r="E27">
            <v>71.329171707666802</v>
          </cell>
        </row>
        <row r="28">
          <cell r="C28">
            <v>8.2195607608549537</v>
          </cell>
          <cell r="E28">
            <v>81.569053300174758</v>
          </cell>
        </row>
        <row r="29">
          <cell r="C29">
            <v>11.81827474570955</v>
          </cell>
          <cell r="E29">
            <v>77.951505578706815</v>
          </cell>
        </row>
        <row r="30">
          <cell r="C30">
            <v>16.241402294215174</v>
          </cell>
          <cell r="E30">
            <v>89.269531074965272</v>
          </cell>
        </row>
        <row r="31">
          <cell r="C31">
            <v>15.227391114397097</v>
          </cell>
          <cell r="E31">
            <v>75.77449365954206</v>
          </cell>
        </row>
        <row r="32">
          <cell r="C32">
            <v>16.715466348523549</v>
          </cell>
          <cell r="E32">
            <v>86.561883877761346</v>
          </cell>
        </row>
        <row r="34">
          <cell r="C34">
            <v>18.592888829143703</v>
          </cell>
          <cell r="E34">
            <v>69.822472778599277</v>
          </cell>
        </row>
        <row r="35">
          <cell r="C35">
            <v>31.006211632387867</v>
          </cell>
          <cell r="E35">
            <v>67.504382869561326</v>
          </cell>
        </row>
        <row r="36">
          <cell r="C36">
            <v>24.083098086660396</v>
          </cell>
          <cell r="E36">
            <v>67.911163574853248</v>
          </cell>
        </row>
        <row r="37">
          <cell r="C37">
            <v>24.182097728189273</v>
          </cell>
          <cell r="E37">
            <v>69.37060312766053</v>
          </cell>
        </row>
        <row r="38">
          <cell r="C38">
            <v>18.204171707666802</v>
          </cell>
          <cell r="E38">
            <v>66.009516288031548</v>
          </cell>
        </row>
        <row r="39">
          <cell r="C39">
            <v>13.013131805350183</v>
          </cell>
          <cell r="E39">
            <v>64.662379015996777</v>
          </cell>
        </row>
        <row r="40">
          <cell r="C40">
            <v>26.174413003539904</v>
          </cell>
          <cell r="E40">
            <v>67.087800219563562</v>
          </cell>
        </row>
        <row r="41">
          <cell r="C41">
            <v>13.180955101492136</v>
          </cell>
          <cell r="E41">
            <v>74.106832795626659</v>
          </cell>
        </row>
        <row r="42">
          <cell r="C42">
            <v>24.528876529103375</v>
          </cell>
          <cell r="E42">
            <v>58.228312497199447</v>
          </cell>
        </row>
        <row r="43">
          <cell r="C43">
            <v>27.225111462114086</v>
          </cell>
          <cell r="E43">
            <v>68.79228839001658</v>
          </cell>
        </row>
        <row r="44">
          <cell r="C44">
            <v>16.810545212170094</v>
          </cell>
          <cell r="E44">
            <v>72.088542366805584</v>
          </cell>
        </row>
        <row r="45">
          <cell r="C45">
            <v>30.966793811892281</v>
          </cell>
          <cell r="E45">
            <v>61.264324842048666</v>
          </cell>
        </row>
        <row r="46">
          <cell r="C46">
            <v>17.958072881659721</v>
          </cell>
          <cell r="E46">
            <v>59.06329815835462</v>
          </cell>
        </row>
        <row r="47">
          <cell r="C47">
            <v>16.546032732894208</v>
          </cell>
          <cell r="E47">
            <v>61.637078796433215</v>
          </cell>
        </row>
        <row r="48">
          <cell r="C48">
            <v>17.980477326701617</v>
          </cell>
          <cell r="E48">
            <v>63.680644239817184</v>
          </cell>
        </row>
      </sheetData>
      <sheetData sheetId="1">
        <row r="1">
          <cell r="B1" t="str">
            <v>Iso</v>
          </cell>
          <cell r="C1" t="str">
            <v>CsA</v>
          </cell>
          <cell r="D1" t="str">
            <v>CR</v>
          </cell>
        </row>
        <row r="2">
          <cell r="B2">
            <v>9.5317097578826324</v>
          </cell>
          <cell r="C2">
            <v>12.813232812056579</v>
          </cell>
          <cell r="D2">
            <v>21.363525190064379</v>
          </cell>
        </row>
        <row r="3">
          <cell r="B3">
            <v>1.3763391513559751</v>
          </cell>
          <cell r="C3">
            <v>2.6432046792843025</v>
          </cell>
          <cell r="D3">
            <v>5.9123860541620381</v>
          </cell>
        </row>
        <row r="19">
          <cell r="B19" t="str">
            <v>Iso</v>
          </cell>
          <cell r="C19" t="str">
            <v>CsA</v>
          </cell>
          <cell r="D19" t="str">
            <v>CR</v>
          </cell>
        </row>
        <row r="20">
          <cell r="B20">
            <v>74.66982382638048</v>
          </cell>
          <cell r="C20">
            <v>78.156450239727562</v>
          </cell>
          <cell r="D20">
            <v>66.081975997371217</v>
          </cell>
        </row>
        <row r="21">
          <cell r="B21">
            <v>5.7117883237022182</v>
          </cell>
          <cell r="C21">
            <v>5.3887515399961119</v>
          </cell>
          <cell r="D21">
            <v>4.6345429568365493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B4A0C-69FC-964F-86ED-BE74FB0232E7}">
  <dimension ref="A1:F48"/>
  <sheetViews>
    <sheetView workbookViewId="0">
      <selection activeCell="A2" sqref="A2:A7"/>
    </sheetView>
  </sheetViews>
  <sheetFormatPr baseColWidth="10" defaultRowHeight="16"/>
  <cols>
    <col min="1" max="1" width="45" customWidth="1"/>
    <col min="2" max="2" width="14.5" customWidth="1"/>
    <col min="4" max="4" width="12.33203125" customWidth="1"/>
    <col min="6" max="6" width="13.33203125" customWidth="1"/>
  </cols>
  <sheetData>
    <row r="1" spans="1:6">
      <c r="A1" s="1" t="s">
        <v>5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t="s">
        <v>5</v>
      </c>
      <c r="B2">
        <v>113407</v>
      </c>
      <c r="C2">
        <f>(100/1428288)*B2</f>
        <v>7.9400653089572977</v>
      </c>
      <c r="D2">
        <v>1077499</v>
      </c>
      <c r="E2">
        <f>(100/1428288)*D2</f>
        <v>75.439897275619487</v>
      </c>
      <c r="F2">
        <f>B2/D2</f>
        <v>0.10525021368929345</v>
      </c>
    </row>
    <row r="3" spans="1:6">
      <c r="A3" t="s">
        <v>6</v>
      </c>
      <c r="B3">
        <v>142012</v>
      </c>
      <c r="C3">
        <f>(100/1428288)*B3</f>
        <v>9.9428126540305595</v>
      </c>
      <c r="D3">
        <v>1199579</v>
      </c>
      <c r="E3">
        <f t="shared" ref="E3:E48" si="0">(100/1428288)*D3</f>
        <v>83.987193059102935</v>
      </c>
      <c r="F3">
        <f t="shared" ref="F3:F48" si="1">B3/D3</f>
        <v>0.11838486669073066</v>
      </c>
    </row>
    <row r="4" spans="1:6">
      <c r="A4" t="s">
        <v>7</v>
      </c>
      <c r="B4">
        <v>101195</v>
      </c>
      <c r="C4">
        <f t="shared" ref="C4:C48" si="2">(100/1428288)*B4</f>
        <v>7.085055675045929</v>
      </c>
      <c r="D4">
        <v>1118403</v>
      </c>
      <c r="E4">
        <f t="shared" si="0"/>
        <v>78.303745463099887</v>
      </c>
      <c r="F4">
        <f t="shared" si="1"/>
        <v>9.0481695775136511E-2</v>
      </c>
    </row>
    <row r="5" spans="1:6">
      <c r="A5" t="s">
        <v>8</v>
      </c>
      <c r="B5">
        <v>143392</v>
      </c>
      <c r="C5">
        <f t="shared" si="2"/>
        <v>10.039431823273738</v>
      </c>
      <c r="D5">
        <v>1015583</v>
      </c>
      <c r="E5">
        <f t="shared" si="0"/>
        <v>71.104917215575568</v>
      </c>
      <c r="F5">
        <f t="shared" si="1"/>
        <v>0.14119180805507772</v>
      </c>
    </row>
    <row r="6" spans="1:6">
      <c r="A6" t="s">
        <v>9</v>
      </c>
      <c r="B6">
        <v>170895</v>
      </c>
      <c r="C6">
        <f t="shared" si="2"/>
        <v>11.96502386073397</v>
      </c>
      <c r="D6">
        <v>1158121</v>
      </c>
      <c r="E6">
        <f t="shared" si="0"/>
        <v>81.084557176143747</v>
      </c>
      <c r="F6">
        <f t="shared" si="1"/>
        <v>0.14756230134847739</v>
      </c>
    </row>
    <row r="7" spans="1:6">
      <c r="A7" t="s">
        <v>10</v>
      </c>
      <c r="B7">
        <v>155600</v>
      </c>
      <c r="C7">
        <f t="shared" si="2"/>
        <v>10.894161401622082</v>
      </c>
      <c r="D7">
        <v>1152187</v>
      </c>
      <c r="E7">
        <f t="shared" si="0"/>
        <v>80.669094748398081</v>
      </c>
      <c r="F7">
        <f t="shared" si="1"/>
        <v>0.1350475226677614</v>
      </c>
    </row>
    <row r="8" spans="1:6">
      <c r="A8" t="s">
        <v>11</v>
      </c>
      <c r="B8">
        <v>149842</v>
      </c>
      <c r="C8">
        <f t="shared" si="2"/>
        <v>10.49102141864946</v>
      </c>
      <c r="D8">
        <v>1100518</v>
      </c>
      <c r="E8">
        <f t="shared" si="0"/>
        <v>77.051547026930152</v>
      </c>
      <c r="F8">
        <f t="shared" si="1"/>
        <v>0.13615588295693482</v>
      </c>
    </row>
    <row r="9" spans="1:6">
      <c r="A9" t="s">
        <v>12</v>
      </c>
      <c r="B9">
        <v>110001</v>
      </c>
      <c r="C9">
        <f t="shared" si="2"/>
        <v>7.7015979970426134</v>
      </c>
      <c r="D9">
        <v>1041574</v>
      </c>
      <c r="E9">
        <f t="shared" si="0"/>
        <v>72.92464825021284</v>
      </c>
      <c r="F9">
        <f t="shared" si="1"/>
        <v>0.10561035509718944</v>
      </c>
    </row>
    <row r="10" spans="1:6">
      <c r="A10" t="s">
        <v>13</v>
      </c>
      <c r="B10">
        <v>153475</v>
      </c>
      <c r="C10">
        <f t="shared" si="2"/>
        <v>10.74538188376574</v>
      </c>
      <c r="D10">
        <v>1070102</v>
      </c>
      <c r="E10">
        <f t="shared" si="0"/>
        <v>74.922004525697901</v>
      </c>
      <c r="F10">
        <f t="shared" si="1"/>
        <v>0.14342090753965508</v>
      </c>
    </row>
    <row r="11" spans="1:6">
      <c r="A11" t="s">
        <v>14</v>
      </c>
      <c r="B11">
        <v>122321</v>
      </c>
      <c r="C11">
        <f t="shared" si="2"/>
        <v>8.5641691311556212</v>
      </c>
      <c r="D11">
        <v>908012</v>
      </c>
      <c r="E11">
        <f t="shared" si="0"/>
        <v>63.573452973069863</v>
      </c>
      <c r="F11">
        <f t="shared" si="1"/>
        <v>0.13471297736153268</v>
      </c>
    </row>
    <row r="12" spans="1:6">
      <c r="A12" t="s">
        <v>15</v>
      </c>
      <c r="B12">
        <v>140592</v>
      </c>
      <c r="C12">
        <f t="shared" si="2"/>
        <v>9.8433929291571456</v>
      </c>
      <c r="D12">
        <v>944163</v>
      </c>
      <c r="E12">
        <f t="shared" si="0"/>
        <v>66.104525137787334</v>
      </c>
      <c r="F12">
        <f t="shared" si="1"/>
        <v>0.14890649178160975</v>
      </c>
    </row>
    <row r="13" spans="1:6">
      <c r="A13" t="s">
        <v>16</v>
      </c>
      <c r="B13">
        <v>152783</v>
      </c>
      <c r="C13">
        <f t="shared" si="2"/>
        <v>10.696932271362639</v>
      </c>
      <c r="D13">
        <v>1011178</v>
      </c>
      <c r="E13">
        <f>(100/1428288)*D13</f>
        <v>70.796506026795726</v>
      </c>
      <c r="F13">
        <f t="shared" si="1"/>
        <v>0.15109407048017262</v>
      </c>
    </row>
    <row r="14" spans="1:6">
      <c r="A14" t="s">
        <v>17</v>
      </c>
      <c r="B14">
        <v>139667</v>
      </c>
      <c r="C14">
        <f t="shared" si="2"/>
        <v>9.7786300802079129</v>
      </c>
      <c r="D14">
        <v>990166</v>
      </c>
      <c r="E14">
        <f t="shared" si="0"/>
        <v>69.325374154232208</v>
      </c>
      <c r="F14">
        <f t="shared" si="1"/>
        <v>0.14105412627781605</v>
      </c>
    </row>
    <row r="15" spans="1:6">
      <c r="A15" t="s">
        <v>18</v>
      </c>
      <c r="B15">
        <v>121829</v>
      </c>
      <c r="C15">
        <f t="shared" si="2"/>
        <v>8.5297222969037065</v>
      </c>
      <c r="D15">
        <v>1088454</v>
      </c>
      <c r="E15">
        <f t="shared" si="0"/>
        <v>76.206899448850649</v>
      </c>
      <c r="F15">
        <f t="shared" si="1"/>
        <v>0.11192847837391383</v>
      </c>
    </row>
    <row r="16" spans="1:6">
      <c r="A16" t="s">
        <v>19</v>
      </c>
      <c r="B16">
        <v>125093</v>
      </c>
      <c r="C16">
        <f t="shared" si="2"/>
        <v>8.7582476363310491</v>
      </c>
      <c r="D16">
        <v>1121963</v>
      </c>
      <c r="E16">
        <f t="shared" si="0"/>
        <v>78.552994914190975</v>
      </c>
      <c r="F16">
        <f t="shared" si="1"/>
        <v>0.11149476408758578</v>
      </c>
    </row>
    <row r="18" spans="1:6">
      <c r="A18" t="s">
        <v>20</v>
      </c>
      <c r="B18">
        <v>188774</v>
      </c>
      <c r="C18">
        <f t="shared" si="2"/>
        <v>13.21680221355917</v>
      </c>
      <c r="D18">
        <v>1131446</v>
      </c>
      <c r="E18">
        <f t="shared" si="0"/>
        <v>79.21693664022942</v>
      </c>
      <c r="F18">
        <f t="shared" si="1"/>
        <v>0.1668431370122834</v>
      </c>
    </row>
    <row r="19" spans="1:6">
      <c r="A19" t="s">
        <v>21</v>
      </c>
      <c r="B19">
        <v>201102</v>
      </c>
      <c r="C19">
        <f t="shared" si="2"/>
        <v>14.079933458798227</v>
      </c>
      <c r="D19">
        <v>1166341</v>
      </c>
      <c r="E19">
        <f t="shared" si="0"/>
        <v>81.660071358157467</v>
      </c>
      <c r="F19">
        <f t="shared" si="1"/>
        <v>0.17242127302392696</v>
      </c>
    </row>
    <row r="20" spans="1:6">
      <c r="A20" t="s">
        <v>22</v>
      </c>
      <c r="B20">
        <v>196220</v>
      </c>
      <c r="C20">
        <f t="shared" si="2"/>
        <v>13.738125644127795</v>
      </c>
      <c r="D20">
        <v>1059511</v>
      </c>
      <c r="E20">
        <f t="shared" si="0"/>
        <v>74.180487408701893</v>
      </c>
      <c r="F20">
        <f t="shared" si="1"/>
        <v>0.1851986435251734</v>
      </c>
    </row>
    <row r="21" spans="1:6">
      <c r="A21" t="s">
        <v>23</v>
      </c>
      <c r="B21">
        <v>141756</v>
      </c>
      <c r="C21">
        <f t="shared" si="2"/>
        <v>9.9248890979970437</v>
      </c>
      <c r="D21">
        <v>1099413</v>
      </c>
      <c r="E21">
        <f t="shared" si="0"/>
        <v>76.97418167764485</v>
      </c>
      <c r="F21">
        <f t="shared" si="1"/>
        <v>0.12893789685950593</v>
      </c>
    </row>
    <row r="22" spans="1:6">
      <c r="A22" t="s">
        <v>24</v>
      </c>
      <c r="B22">
        <v>148251</v>
      </c>
      <c r="C22">
        <f t="shared" si="2"/>
        <v>10.379629318456782</v>
      </c>
      <c r="D22">
        <v>1130756</v>
      </c>
      <c r="E22">
        <f t="shared" si="0"/>
        <v>79.168627055607843</v>
      </c>
      <c r="F22">
        <f t="shared" si="1"/>
        <v>0.13110786058177007</v>
      </c>
    </row>
    <row r="23" spans="1:6">
      <c r="A23" t="s">
        <v>25</v>
      </c>
      <c r="B23">
        <v>168907</v>
      </c>
      <c r="C23">
        <f t="shared" si="2"/>
        <v>11.825836245911189</v>
      </c>
      <c r="D23">
        <v>993719</v>
      </c>
      <c r="E23">
        <f t="shared" si="0"/>
        <v>69.574133508088011</v>
      </c>
      <c r="F23">
        <f t="shared" si="1"/>
        <v>0.16997461052873095</v>
      </c>
    </row>
    <row r="24" spans="1:6">
      <c r="A24" t="s">
        <v>26</v>
      </c>
      <c r="B24">
        <v>232134</v>
      </c>
      <c r="C24">
        <f t="shared" si="2"/>
        <v>16.25260451673612</v>
      </c>
      <c r="D24">
        <v>1023962</v>
      </c>
      <c r="E24">
        <f t="shared" si="0"/>
        <v>71.691563606219475</v>
      </c>
      <c r="F24">
        <f t="shared" si="1"/>
        <v>0.22670177213607537</v>
      </c>
    </row>
    <row r="25" spans="1:6">
      <c r="A25" t="s">
        <v>27</v>
      </c>
      <c r="B25">
        <v>146949</v>
      </c>
      <c r="C25">
        <f t="shared" si="2"/>
        <v>10.288471232692567</v>
      </c>
      <c r="D25">
        <v>1132787</v>
      </c>
      <c r="E25">
        <f t="shared" si="0"/>
        <v>79.310825267733122</v>
      </c>
      <c r="F25">
        <f t="shared" si="1"/>
        <v>0.12972341667056561</v>
      </c>
    </row>
    <row r="26" spans="1:6">
      <c r="A26" t="s">
        <v>28</v>
      </c>
      <c r="B26">
        <v>148739</v>
      </c>
      <c r="C26">
        <f t="shared" si="2"/>
        <v>10.413796097145674</v>
      </c>
      <c r="D26">
        <v>1115697</v>
      </c>
      <c r="E26">
        <f t="shared" si="0"/>
        <v>78.11428787471435</v>
      </c>
      <c r="F26">
        <f t="shared" si="1"/>
        <v>0.13331486953895189</v>
      </c>
    </row>
    <row r="27" spans="1:6">
      <c r="A27" t="s">
        <v>29</v>
      </c>
      <c r="B27">
        <v>197908</v>
      </c>
      <c r="C27">
        <f t="shared" si="2"/>
        <v>13.856309091723798</v>
      </c>
      <c r="D27">
        <v>1018786</v>
      </c>
      <c r="E27">
        <f t="shared" si="0"/>
        <v>71.329171707666802</v>
      </c>
      <c r="F27">
        <f t="shared" si="1"/>
        <v>0.19425865687200256</v>
      </c>
    </row>
    <row r="28" spans="1:6">
      <c r="A28" t="s">
        <v>30</v>
      </c>
      <c r="B28">
        <v>117399</v>
      </c>
      <c r="C28">
        <f t="shared" si="2"/>
        <v>8.2195607608549537</v>
      </c>
      <c r="D28">
        <v>1165041</v>
      </c>
      <c r="E28">
        <f t="shared" si="0"/>
        <v>81.569053300174758</v>
      </c>
      <c r="F28">
        <f t="shared" si="1"/>
        <v>0.10076812747362539</v>
      </c>
    </row>
    <row r="29" spans="1:6">
      <c r="A29" t="s">
        <v>31</v>
      </c>
      <c r="B29">
        <v>168799</v>
      </c>
      <c r="C29">
        <f t="shared" si="2"/>
        <v>11.81827474570955</v>
      </c>
      <c r="D29">
        <v>1113372</v>
      </c>
      <c r="E29">
        <f t="shared" si="0"/>
        <v>77.951505578706815</v>
      </c>
      <c r="F29">
        <f t="shared" si="1"/>
        <v>0.1516106027455334</v>
      </c>
    </row>
    <row r="30" spans="1:6">
      <c r="A30" t="s">
        <v>32</v>
      </c>
      <c r="B30">
        <v>231974</v>
      </c>
      <c r="C30">
        <f t="shared" si="2"/>
        <v>16.241402294215174</v>
      </c>
      <c r="D30">
        <v>1275026</v>
      </c>
      <c r="E30">
        <f t="shared" si="0"/>
        <v>89.269531074965272</v>
      </c>
      <c r="F30">
        <f t="shared" si="1"/>
        <v>0.18193668207550279</v>
      </c>
    </row>
    <row r="31" spans="1:6">
      <c r="A31" t="s">
        <v>33</v>
      </c>
      <c r="B31">
        <v>217491</v>
      </c>
      <c r="C31">
        <f t="shared" si="2"/>
        <v>15.227391114397097</v>
      </c>
      <c r="D31">
        <v>1082278</v>
      </c>
      <c r="E31">
        <f t="shared" si="0"/>
        <v>75.77449365954206</v>
      </c>
      <c r="F31">
        <f t="shared" si="1"/>
        <v>0.20095668580531065</v>
      </c>
    </row>
    <row r="32" spans="1:6">
      <c r="A32" t="s">
        <v>34</v>
      </c>
      <c r="B32">
        <v>238745</v>
      </c>
      <c r="C32">
        <f t="shared" si="2"/>
        <v>16.715466348523549</v>
      </c>
      <c r="D32">
        <v>1236353</v>
      </c>
      <c r="E32">
        <f t="shared" si="0"/>
        <v>86.561883877761346</v>
      </c>
      <c r="F32">
        <f t="shared" si="1"/>
        <v>0.19310423479378463</v>
      </c>
    </row>
    <row r="34" spans="1:6">
      <c r="A34" t="s">
        <v>35</v>
      </c>
      <c r="B34">
        <v>265560</v>
      </c>
      <c r="C34">
        <f t="shared" si="2"/>
        <v>18.592888829143703</v>
      </c>
      <c r="D34">
        <v>997266</v>
      </c>
      <c r="E34">
        <f>(100/1428288)*D34</f>
        <v>69.822472778599277</v>
      </c>
      <c r="F34">
        <f t="shared" si="1"/>
        <v>0.26628803147806102</v>
      </c>
    </row>
    <row r="35" spans="1:6">
      <c r="A35" t="s">
        <v>36</v>
      </c>
      <c r="B35">
        <v>442858</v>
      </c>
      <c r="C35">
        <f t="shared" si="2"/>
        <v>31.006211632387867</v>
      </c>
      <c r="D35">
        <v>964157</v>
      </c>
      <c r="E35">
        <f t="shared" si="0"/>
        <v>67.504382869561326</v>
      </c>
      <c r="F35">
        <f t="shared" si="1"/>
        <v>0.4593214590569793</v>
      </c>
    </row>
    <row r="36" spans="1:6">
      <c r="A36" t="s">
        <v>37</v>
      </c>
      <c r="B36">
        <v>343976</v>
      </c>
      <c r="C36">
        <f>(100/1428288)*B36</f>
        <v>24.083098086660396</v>
      </c>
      <c r="D36">
        <v>969967</v>
      </c>
      <c r="E36">
        <f>(100/1428288)*D36</f>
        <v>67.911163574853248</v>
      </c>
      <c r="F36">
        <f t="shared" si="1"/>
        <v>0.35462649760249576</v>
      </c>
    </row>
    <row r="37" spans="1:6">
      <c r="A37" t="s">
        <v>38</v>
      </c>
      <c r="B37">
        <v>345390</v>
      </c>
      <c r="C37">
        <f t="shared" si="2"/>
        <v>24.182097728189273</v>
      </c>
      <c r="D37">
        <v>990812</v>
      </c>
      <c r="E37">
        <f t="shared" si="0"/>
        <v>69.37060312766053</v>
      </c>
      <c r="F37">
        <f t="shared" si="1"/>
        <v>0.34859287130151834</v>
      </c>
    </row>
    <row r="38" spans="1:6">
      <c r="A38" t="s">
        <v>39</v>
      </c>
      <c r="B38">
        <v>260008</v>
      </c>
      <c r="C38">
        <f t="shared" si="2"/>
        <v>18.204171707666802</v>
      </c>
      <c r="D38">
        <v>942806</v>
      </c>
      <c r="E38">
        <f t="shared" si="0"/>
        <v>66.009516288031548</v>
      </c>
      <c r="F38">
        <f t="shared" si="1"/>
        <v>0.27578101963712576</v>
      </c>
    </row>
    <row r="39" spans="1:6">
      <c r="A39" t="s">
        <v>40</v>
      </c>
      <c r="B39">
        <v>185865</v>
      </c>
      <c r="C39">
        <f t="shared" si="2"/>
        <v>13.013131805350183</v>
      </c>
      <c r="D39">
        <v>923565</v>
      </c>
      <c r="E39">
        <f t="shared" si="0"/>
        <v>64.662379015996777</v>
      </c>
      <c r="F39">
        <f t="shared" si="1"/>
        <v>0.20124734046872716</v>
      </c>
    </row>
    <row r="40" spans="1:6">
      <c r="A40" t="s">
        <v>41</v>
      </c>
      <c r="B40">
        <v>373846</v>
      </c>
      <c r="C40">
        <f t="shared" si="2"/>
        <v>26.174413003539904</v>
      </c>
      <c r="D40">
        <v>958207</v>
      </c>
      <c r="E40">
        <f t="shared" si="0"/>
        <v>67.087800219563562</v>
      </c>
      <c r="F40">
        <f t="shared" si="1"/>
        <v>0.39015160607259181</v>
      </c>
    </row>
    <row r="41" spans="1:6">
      <c r="A41" t="s">
        <v>42</v>
      </c>
      <c r="B41">
        <v>188262</v>
      </c>
      <c r="C41">
        <f t="shared" si="2"/>
        <v>13.180955101492136</v>
      </c>
      <c r="D41">
        <v>1058459</v>
      </c>
      <c r="E41">
        <f t="shared" si="0"/>
        <v>74.106832795626659</v>
      </c>
      <c r="F41">
        <f t="shared" si="1"/>
        <v>0.17786423470346985</v>
      </c>
    </row>
    <row r="42" spans="1:6">
      <c r="A42" t="s">
        <v>43</v>
      </c>
      <c r="B42">
        <v>350343</v>
      </c>
      <c r="C42">
        <f t="shared" si="2"/>
        <v>24.528876529103375</v>
      </c>
      <c r="D42">
        <v>831668</v>
      </c>
      <c r="E42">
        <f t="shared" si="0"/>
        <v>58.228312497199447</v>
      </c>
      <c r="F42">
        <f t="shared" si="1"/>
        <v>0.42125343286022787</v>
      </c>
    </row>
    <row r="43" spans="1:6">
      <c r="A43" t="s">
        <v>44</v>
      </c>
      <c r="B43">
        <v>388853</v>
      </c>
      <c r="C43">
        <f t="shared" si="2"/>
        <v>27.225111462114086</v>
      </c>
      <c r="D43">
        <v>982552</v>
      </c>
      <c r="E43">
        <f t="shared" si="0"/>
        <v>68.79228839001658</v>
      </c>
      <c r="F43">
        <f t="shared" si="1"/>
        <v>0.39575818887957076</v>
      </c>
    </row>
    <row r="44" spans="1:6">
      <c r="A44" t="s">
        <v>45</v>
      </c>
      <c r="B44">
        <v>240103</v>
      </c>
      <c r="C44">
        <f t="shared" si="2"/>
        <v>16.810545212170094</v>
      </c>
      <c r="D44">
        <v>1029632</v>
      </c>
      <c r="E44">
        <f t="shared" si="0"/>
        <v>72.088542366805584</v>
      </c>
      <c r="F44">
        <f t="shared" si="1"/>
        <v>0.23319302430382893</v>
      </c>
    </row>
    <row r="45" spans="1:6">
      <c r="A45" t="s">
        <v>46</v>
      </c>
      <c r="B45">
        <v>442295</v>
      </c>
      <c r="C45">
        <f t="shared" si="2"/>
        <v>30.966793811892281</v>
      </c>
      <c r="D45">
        <v>875031</v>
      </c>
      <c r="E45">
        <f t="shared" si="0"/>
        <v>61.264324842048666</v>
      </c>
      <c r="F45">
        <f t="shared" si="1"/>
        <v>0.50546209220016203</v>
      </c>
    </row>
    <row r="46" spans="1:6">
      <c r="A46" t="s">
        <v>47</v>
      </c>
      <c r="B46">
        <v>256493</v>
      </c>
      <c r="C46">
        <f t="shared" si="2"/>
        <v>17.958072881659721</v>
      </c>
      <c r="D46">
        <v>843594</v>
      </c>
      <c r="E46">
        <f t="shared" si="0"/>
        <v>59.06329815835462</v>
      </c>
      <c r="F46">
        <f t="shared" si="1"/>
        <v>0.30404791878557696</v>
      </c>
    </row>
    <row r="47" spans="1:6">
      <c r="A47" t="s">
        <v>48</v>
      </c>
      <c r="B47">
        <v>236325</v>
      </c>
      <c r="C47">
        <f t="shared" si="2"/>
        <v>16.546032732894208</v>
      </c>
      <c r="D47">
        <v>880355</v>
      </c>
      <c r="E47">
        <f t="shared" si="0"/>
        <v>61.637078796433215</v>
      </c>
      <c r="F47">
        <f t="shared" si="1"/>
        <v>0.26844284407994501</v>
      </c>
    </row>
    <row r="48" spans="1:6">
      <c r="A48" t="s">
        <v>49</v>
      </c>
      <c r="B48">
        <v>256813</v>
      </c>
      <c r="C48">
        <f t="shared" si="2"/>
        <v>17.980477326701617</v>
      </c>
      <c r="D48">
        <v>909543</v>
      </c>
      <c r="E48">
        <f t="shared" si="0"/>
        <v>63.680644239817184</v>
      </c>
      <c r="F48">
        <f t="shared" si="1"/>
        <v>0.2823538854127842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A918E-95A8-A04D-A6B1-8997FEA7B5F4}">
  <dimension ref="A1:I35"/>
  <sheetViews>
    <sheetView workbookViewId="0">
      <selection activeCell="F15" sqref="F15"/>
    </sheetView>
  </sheetViews>
  <sheetFormatPr baseColWidth="10" defaultRowHeight="16"/>
  <sheetData>
    <row r="1" spans="1:9">
      <c r="B1" s="1" t="s">
        <v>51</v>
      </c>
      <c r="C1" s="1" t="s">
        <v>52</v>
      </c>
      <c r="D1" s="1" t="s">
        <v>53</v>
      </c>
    </row>
    <row r="2" spans="1:9">
      <c r="A2" s="1" t="s">
        <v>54</v>
      </c>
      <c r="B2">
        <f>AVERAGE('[1]Collagen Actinin'!C2:C16)</f>
        <v>9.5317097578826324</v>
      </c>
      <c r="C2">
        <f>AVERAGE('[1]Collagen Actinin'!C18:C32)</f>
        <v>12.813232812056579</v>
      </c>
      <c r="D2">
        <f>AVERAGE('[1]Collagen Actinin'!C34:C48)</f>
        <v>21.363525190064379</v>
      </c>
    </row>
    <row r="3" spans="1:9">
      <c r="A3" s="1" t="s">
        <v>55</v>
      </c>
      <c r="B3">
        <f>STDEV('[1]Collagen Actinin'!C2:C16)</f>
        <v>1.3763391513559751</v>
      </c>
      <c r="C3">
        <f>STDEV('[1]Collagen Actinin'!C18:C32)</f>
        <v>2.6432046792843025</v>
      </c>
      <c r="D3">
        <f>STDEV('[1]Collagen Actinin'!C34:C48)</f>
        <v>5.9123860541620381</v>
      </c>
    </row>
    <row r="4" spans="1:9">
      <c r="A4" s="1"/>
    </row>
    <row r="5" spans="1:9">
      <c r="B5" t="s">
        <v>56</v>
      </c>
      <c r="G5" t="s">
        <v>56</v>
      </c>
    </row>
    <row r="6" spans="1:9" ht="17" thickBot="1">
      <c r="C6" t="s">
        <v>51</v>
      </c>
      <c r="D6" t="s">
        <v>57</v>
      </c>
      <c r="H6" t="s">
        <v>52</v>
      </c>
      <c r="I6" t="s">
        <v>57</v>
      </c>
    </row>
    <row r="7" spans="1:9">
      <c r="B7" s="2"/>
      <c r="C7" s="2" t="s">
        <v>58</v>
      </c>
      <c r="D7" s="2" t="s">
        <v>59</v>
      </c>
      <c r="G7" s="2"/>
      <c r="H7" s="2" t="s">
        <v>58</v>
      </c>
      <c r="I7" s="2" t="s">
        <v>59</v>
      </c>
    </row>
    <row r="8" spans="1:9">
      <c r="B8" s="3" t="s">
        <v>60</v>
      </c>
      <c r="C8" s="3">
        <v>9.5317097578826324</v>
      </c>
      <c r="D8" s="3">
        <v>21.363525190064379</v>
      </c>
      <c r="G8" s="3" t="s">
        <v>60</v>
      </c>
      <c r="H8" s="3">
        <v>12.813232812056579</v>
      </c>
      <c r="I8" s="3">
        <v>21.363525190064379</v>
      </c>
    </row>
    <row r="9" spans="1:9">
      <c r="B9" s="3" t="s">
        <v>61</v>
      </c>
      <c r="C9" s="3">
        <v>1.8943094595552858</v>
      </c>
      <c r="D9" s="3">
        <v>34.956308853449755</v>
      </c>
      <c r="G9" s="3" t="s">
        <v>61</v>
      </c>
      <c r="H9" s="3">
        <v>6.9865309765904318</v>
      </c>
      <c r="I9" s="3">
        <v>34.956308853449755</v>
      </c>
    </row>
    <row r="10" spans="1:9">
      <c r="B10" s="3" t="s">
        <v>62</v>
      </c>
      <c r="C10" s="3">
        <v>15</v>
      </c>
      <c r="D10" s="3">
        <v>15</v>
      </c>
      <c r="G10" s="3" t="s">
        <v>62</v>
      </c>
      <c r="H10" s="3">
        <v>15</v>
      </c>
      <c r="I10" s="3">
        <v>15</v>
      </c>
    </row>
    <row r="11" spans="1:9">
      <c r="B11" s="3" t="s">
        <v>63</v>
      </c>
      <c r="C11" s="3">
        <v>0</v>
      </c>
      <c r="D11" s="3"/>
      <c r="G11" s="3" t="s">
        <v>63</v>
      </c>
      <c r="H11" s="3">
        <v>0</v>
      </c>
      <c r="I11" s="3"/>
    </row>
    <row r="12" spans="1:9">
      <c r="B12" s="3" t="s">
        <v>64</v>
      </c>
      <c r="C12" s="3">
        <v>16</v>
      </c>
      <c r="D12" s="3"/>
      <c r="G12" s="3" t="s">
        <v>64</v>
      </c>
      <c r="H12" s="3">
        <v>19</v>
      </c>
      <c r="I12" s="3"/>
    </row>
    <row r="13" spans="1:9">
      <c r="B13" s="3" t="s">
        <v>65</v>
      </c>
      <c r="C13" s="3">
        <v>-7.5487427631648645</v>
      </c>
      <c r="D13" s="3"/>
      <c r="G13" s="3" t="s">
        <v>65</v>
      </c>
      <c r="H13" s="3">
        <v>-5.1132576792914906</v>
      </c>
      <c r="I13" s="3"/>
    </row>
    <row r="14" spans="1:9">
      <c r="B14" s="3" t="s">
        <v>66</v>
      </c>
      <c r="C14" s="3">
        <v>5.8399967621804452E-7</v>
      </c>
      <c r="D14" s="3"/>
      <c r="G14" s="3" t="s">
        <v>66</v>
      </c>
      <c r="H14" s="3">
        <v>3.0885775108807928E-5</v>
      </c>
      <c r="I14" s="3"/>
    </row>
    <row r="15" spans="1:9">
      <c r="B15" s="3" t="s">
        <v>67</v>
      </c>
      <c r="C15" s="3">
        <v>1.7458836762762506</v>
      </c>
      <c r="D15" s="3"/>
      <c r="G15" s="3" t="s">
        <v>67</v>
      </c>
      <c r="H15" s="3">
        <v>1.7291328115213698</v>
      </c>
      <c r="I15" s="3"/>
    </row>
    <row r="16" spans="1:9">
      <c r="B16" s="3" t="s">
        <v>68</v>
      </c>
      <c r="C16" s="3">
        <v>1.167999352436089E-6</v>
      </c>
      <c r="D16" s="3"/>
      <c r="G16" s="3" t="s">
        <v>68</v>
      </c>
      <c r="H16" s="3">
        <v>6.1771550217615856E-5</v>
      </c>
      <c r="I16" s="3"/>
    </row>
    <row r="17" spans="1:9" ht="17" thickBot="1">
      <c r="B17" s="4" t="s">
        <v>69</v>
      </c>
      <c r="C17" s="4">
        <v>2.119905299221255</v>
      </c>
      <c r="D17" s="4"/>
      <c r="G17" s="4" t="s">
        <v>69</v>
      </c>
      <c r="H17" s="4">
        <v>2.0930240544083096</v>
      </c>
      <c r="I17" s="4"/>
    </row>
    <row r="19" spans="1:9">
      <c r="B19" s="1" t="s">
        <v>51</v>
      </c>
      <c r="C19" s="1" t="s">
        <v>52</v>
      </c>
      <c r="D19" s="1" t="s">
        <v>53</v>
      </c>
    </row>
    <row r="20" spans="1:9">
      <c r="A20" s="1" t="s">
        <v>54</v>
      </c>
      <c r="B20">
        <f>AVERAGE('[1]Collagen Actinin'!E2:E16)</f>
        <v>74.66982382638048</v>
      </c>
      <c r="C20">
        <f>AVERAGE('[1]Collagen Actinin'!E18:E32)</f>
        <v>78.156450239727562</v>
      </c>
      <c r="D20">
        <f>AVERAGE('[1]Collagen Actinin'!E34:E48)</f>
        <v>66.081975997371217</v>
      </c>
    </row>
    <row r="21" spans="1:9">
      <c r="A21" s="1" t="s">
        <v>55</v>
      </c>
      <c r="B21">
        <f>STDEV('[1]Collagen Actinin'!E2:E16)</f>
        <v>5.7117883237022182</v>
      </c>
      <c r="C21">
        <f>STDEV('[1]Collagen Actinin'!E18:E32)</f>
        <v>5.3887515399961119</v>
      </c>
      <c r="D21">
        <f>STDEV('[1]Collagen Actinin'!E34:E48)</f>
        <v>4.6345429568365493</v>
      </c>
    </row>
    <row r="23" spans="1:9">
      <c r="B23" t="s">
        <v>56</v>
      </c>
      <c r="G23" t="s">
        <v>56</v>
      </c>
    </row>
    <row r="24" spans="1:9" ht="17" thickBot="1">
      <c r="C24" t="s">
        <v>51</v>
      </c>
      <c r="D24" t="s">
        <v>57</v>
      </c>
      <c r="H24" t="s">
        <v>52</v>
      </c>
      <c r="I24" t="s">
        <v>57</v>
      </c>
    </row>
    <row r="25" spans="1:9">
      <c r="B25" s="2"/>
      <c r="C25" s="2" t="s">
        <v>58</v>
      </c>
      <c r="D25" s="2" t="s">
        <v>59</v>
      </c>
      <c r="G25" s="2"/>
      <c r="H25" s="2" t="s">
        <v>58</v>
      </c>
      <c r="I25" s="2" t="s">
        <v>59</v>
      </c>
    </row>
    <row r="26" spans="1:9">
      <c r="B26" s="3" t="s">
        <v>60</v>
      </c>
      <c r="C26" s="3">
        <v>74.66982382638048</v>
      </c>
      <c r="D26" s="3">
        <v>66.081975997371217</v>
      </c>
      <c r="G26" s="3" t="s">
        <v>60</v>
      </c>
      <c r="H26" s="3">
        <v>78.156450239727562</v>
      </c>
      <c r="I26" s="3">
        <v>66.081975997371217</v>
      </c>
    </row>
    <row r="27" spans="1:9">
      <c r="B27" s="3" t="s">
        <v>61</v>
      </c>
      <c r="C27" s="3">
        <v>32.624525854780991</v>
      </c>
      <c r="D27" s="3">
        <v>21.478988418763269</v>
      </c>
      <c r="G27" s="3" t="s">
        <v>61</v>
      </c>
      <c r="H27" s="3">
        <v>29.038643159810469</v>
      </c>
      <c r="I27" s="3">
        <v>21.478988418763269</v>
      </c>
    </row>
    <row r="28" spans="1:9">
      <c r="B28" s="3" t="s">
        <v>62</v>
      </c>
      <c r="C28" s="3">
        <v>15</v>
      </c>
      <c r="D28" s="3">
        <v>15</v>
      </c>
      <c r="G28" s="3" t="s">
        <v>62</v>
      </c>
      <c r="H28" s="3">
        <v>15</v>
      </c>
      <c r="I28" s="3">
        <v>15</v>
      </c>
    </row>
    <row r="29" spans="1:9">
      <c r="B29" s="3" t="s">
        <v>63</v>
      </c>
      <c r="C29" s="3">
        <v>0</v>
      </c>
      <c r="D29" s="3"/>
      <c r="G29" s="3" t="s">
        <v>63</v>
      </c>
      <c r="H29" s="3">
        <v>0</v>
      </c>
      <c r="I29" s="3"/>
    </row>
    <row r="30" spans="1:9">
      <c r="B30" s="3" t="s">
        <v>64</v>
      </c>
      <c r="C30" s="3">
        <v>27</v>
      </c>
      <c r="D30" s="3"/>
      <c r="G30" s="3" t="s">
        <v>64</v>
      </c>
      <c r="H30" s="3">
        <v>27</v>
      </c>
      <c r="I30" s="3"/>
    </row>
    <row r="31" spans="1:9">
      <c r="B31" s="3" t="s">
        <v>65</v>
      </c>
      <c r="C31" s="3">
        <v>4.5218612501446396</v>
      </c>
      <c r="D31" s="3"/>
      <c r="G31" s="3" t="s">
        <v>65</v>
      </c>
      <c r="H31" s="3">
        <v>6.5794920767743932</v>
      </c>
      <c r="I31" s="3"/>
    </row>
    <row r="32" spans="1:9">
      <c r="B32" s="3" t="s">
        <v>66</v>
      </c>
      <c r="C32" s="3">
        <v>5.5022462470836464E-5</v>
      </c>
      <c r="D32" s="3"/>
      <c r="G32" s="3" t="s">
        <v>66</v>
      </c>
      <c r="H32" s="3">
        <v>2.3330178393084383E-7</v>
      </c>
      <c r="I32" s="3"/>
    </row>
    <row r="33" spans="2:9">
      <c r="B33" s="3" t="s">
        <v>67</v>
      </c>
      <c r="C33" s="3">
        <v>1.7032884457221271</v>
      </c>
      <c r="D33" s="3"/>
      <c r="G33" s="3" t="s">
        <v>67</v>
      </c>
      <c r="H33" s="3">
        <v>1.7032884457221271</v>
      </c>
      <c r="I33" s="3"/>
    </row>
    <row r="34" spans="2:9">
      <c r="B34" s="3" t="s">
        <v>68</v>
      </c>
      <c r="C34" s="3">
        <v>1.1004492494167293E-4</v>
      </c>
      <c r="D34" s="3"/>
      <c r="G34" s="3" t="s">
        <v>68</v>
      </c>
      <c r="H34" s="3">
        <v>4.6660356786168765E-7</v>
      </c>
      <c r="I34" s="3"/>
    </row>
    <row r="35" spans="2:9" ht="17" thickBot="1">
      <c r="B35" s="4" t="s">
        <v>69</v>
      </c>
      <c r="C35" s="4">
        <v>2.0518305164802859</v>
      </c>
      <c r="D35" s="4"/>
      <c r="G35" s="4" t="s">
        <v>69</v>
      </c>
      <c r="H35" s="4">
        <v>2.0518305164802859</v>
      </c>
      <c r="I35" s="4"/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98048-8B41-0743-AC15-006CAEC54182}">
  <dimension ref="A1:N48"/>
  <sheetViews>
    <sheetView tabSelected="1" workbookViewId="0">
      <selection activeCell="C10" sqref="C10"/>
    </sheetView>
  </sheetViews>
  <sheetFormatPr baseColWidth="10" defaultRowHeight="16"/>
  <cols>
    <col min="1" max="1" width="21.33203125" customWidth="1"/>
    <col min="2" max="2" width="14.1640625" customWidth="1"/>
    <col min="3" max="3" width="14" customWidth="1"/>
  </cols>
  <sheetData>
    <row r="1" spans="1:14">
      <c r="A1" s="1" t="s">
        <v>50</v>
      </c>
      <c r="B1" s="1" t="s">
        <v>70</v>
      </c>
      <c r="C1" s="1" t="s">
        <v>71</v>
      </c>
      <c r="D1" s="1" t="s">
        <v>72</v>
      </c>
      <c r="G1" t="s">
        <v>51</v>
      </c>
      <c r="H1" t="s">
        <v>52</v>
      </c>
      <c r="I1" t="s">
        <v>53</v>
      </c>
    </row>
    <row r="2" spans="1:14">
      <c r="A2" t="s">
        <v>120</v>
      </c>
      <c r="B2">
        <v>110</v>
      </c>
      <c r="C2">
        <v>1</v>
      </c>
      <c r="D2">
        <v>0.90909090909090906</v>
      </c>
      <c r="F2" t="s">
        <v>54</v>
      </c>
      <c r="G2">
        <v>2.3764627873141513</v>
      </c>
      <c r="H2">
        <v>2.3734284286175034</v>
      </c>
      <c r="I2">
        <v>4.6398548021891139</v>
      </c>
    </row>
    <row r="3" spans="1:14">
      <c r="A3" t="s">
        <v>121</v>
      </c>
      <c r="B3">
        <v>104</v>
      </c>
      <c r="C3">
        <v>2</v>
      </c>
      <c r="D3">
        <v>1.9230769230769231</v>
      </c>
      <c r="F3" t="s">
        <v>55</v>
      </c>
      <c r="G3">
        <v>3.3834798422570196</v>
      </c>
      <c r="H3">
        <v>1.3289847703145941</v>
      </c>
      <c r="I3">
        <v>3.9310570950142059</v>
      </c>
    </row>
    <row r="4" spans="1:14">
      <c r="A4" t="s">
        <v>122</v>
      </c>
      <c r="B4">
        <v>95</v>
      </c>
      <c r="C4">
        <v>4</v>
      </c>
      <c r="D4">
        <v>4.2105263157894735</v>
      </c>
    </row>
    <row r="5" spans="1:14">
      <c r="A5" t="s">
        <v>123</v>
      </c>
      <c r="B5">
        <v>115</v>
      </c>
      <c r="C5">
        <v>16</v>
      </c>
      <c r="D5">
        <v>13.913043478260869</v>
      </c>
      <c r="G5" t="s">
        <v>56</v>
      </c>
      <c r="L5" t="s">
        <v>56</v>
      </c>
    </row>
    <row r="6" spans="1:14">
      <c r="A6" t="s">
        <v>124</v>
      </c>
      <c r="B6">
        <v>144</v>
      </c>
      <c r="C6">
        <v>5</v>
      </c>
      <c r="D6">
        <v>3.4722222222222223</v>
      </c>
    </row>
    <row r="7" spans="1:14">
      <c r="A7" t="s">
        <v>125</v>
      </c>
      <c r="B7">
        <v>178</v>
      </c>
      <c r="C7">
        <v>2</v>
      </c>
      <c r="D7">
        <v>1.1235955056179776</v>
      </c>
      <c r="H7" t="s">
        <v>51</v>
      </c>
      <c r="I7" t="s">
        <v>57</v>
      </c>
      <c r="M7" t="s">
        <v>52</v>
      </c>
      <c r="N7" t="s">
        <v>57</v>
      </c>
    </row>
    <row r="8" spans="1:14">
      <c r="A8" t="s">
        <v>126</v>
      </c>
      <c r="B8">
        <v>122</v>
      </c>
      <c r="C8">
        <v>0</v>
      </c>
      <c r="D8">
        <v>0</v>
      </c>
      <c r="G8" t="s">
        <v>60</v>
      </c>
      <c r="H8">
        <v>2.3764627873141513</v>
      </c>
      <c r="I8">
        <v>4.6398548021891139</v>
      </c>
      <c r="L8" t="s">
        <v>60</v>
      </c>
      <c r="M8">
        <v>2.3734284286175034</v>
      </c>
      <c r="N8">
        <v>4.6398548021891139</v>
      </c>
    </row>
    <row r="9" spans="1:14">
      <c r="A9" t="s">
        <v>127</v>
      </c>
      <c r="B9">
        <v>140</v>
      </c>
      <c r="C9">
        <v>1</v>
      </c>
      <c r="D9">
        <v>0.7142857142857143</v>
      </c>
      <c r="G9" t="s">
        <v>61</v>
      </c>
      <c r="H9">
        <v>11.447935842959586</v>
      </c>
      <c r="I9">
        <v>15.453209884261526</v>
      </c>
      <c r="L9" t="s">
        <v>61</v>
      </c>
      <c r="M9">
        <v>1.7662005197281343</v>
      </c>
      <c r="N9">
        <v>15.453209884261526</v>
      </c>
    </row>
    <row r="10" spans="1:14">
      <c r="A10" t="s">
        <v>128</v>
      </c>
      <c r="B10">
        <v>142</v>
      </c>
      <c r="C10">
        <v>3</v>
      </c>
      <c r="D10">
        <v>2.112676056338028</v>
      </c>
      <c r="G10" t="s">
        <v>62</v>
      </c>
      <c r="H10">
        <v>15</v>
      </c>
      <c r="I10">
        <v>15</v>
      </c>
      <c r="L10" t="s">
        <v>62</v>
      </c>
      <c r="M10">
        <v>15</v>
      </c>
      <c r="N10">
        <v>15</v>
      </c>
    </row>
    <row r="11" spans="1:14">
      <c r="A11" t="s">
        <v>129</v>
      </c>
      <c r="B11">
        <v>134</v>
      </c>
      <c r="C11">
        <v>1</v>
      </c>
      <c r="D11">
        <v>0.74626865671641796</v>
      </c>
      <c r="G11" t="s">
        <v>63</v>
      </c>
      <c r="H11">
        <v>0</v>
      </c>
      <c r="L11" t="s">
        <v>63</v>
      </c>
      <c r="M11">
        <v>0</v>
      </c>
    </row>
    <row r="12" spans="1:14">
      <c r="A12" t="s">
        <v>130</v>
      </c>
      <c r="B12">
        <v>125</v>
      </c>
      <c r="C12">
        <v>3</v>
      </c>
      <c r="D12">
        <v>2.4000000000000004</v>
      </c>
      <c r="G12" t="s">
        <v>64</v>
      </c>
      <c r="H12">
        <v>27</v>
      </c>
      <c r="L12" t="s">
        <v>64</v>
      </c>
      <c r="M12">
        <v>17</v>
      </c>
    </row>
    <row r="13" spans="1:14">
      <c r="A13" t="s">
        <v>131</v>
      </c>
      <c r="B13">
        <v>115</v>
      </c>
      <c r="C13">
        <v>1</v>
      </c>
      <c r="D13">
        <v>0.86956521739130432</v>
      </c>
      <c r="G13" t="s">
        <v>65</v>
      </c>
      <c r="H13">
        <v>-1.6901296488114101</v>
      </c>
      <c r="L13" t="s">
        <v>65</v>
      </c>
      <c r="M13">
        <v>-2.1153298908399876</v>
      </c>
    </row>
    <row r="14" spans="1:14">
      <c r="A14" t="s">
        <v>132</v>
      </c>
      <c r="B14">
        <v>148</v>
      </c>
      <c r="C14">
        <v>1</v>
      </c>
      <c r="D14">
        <v>0.67567567567567566</v>
      </c>
      <c r="G14" t="s">
        <v>66</v>
      </c>
      <c r="H14">
        <v>5.1259260731924175E-2</v>
      </c>
      <c r="L14" t="s">
        <v>66</v>
      </c>
      <c r="M14">
        <v>2.4734017526180853E-2</v>
      </c>
    </row>
    <row r="15" spans="1:14">
      <c r="A15" t="s">
        <v>133</v>
      </c>
      <c r="B15">
        <v>145</v>
      </c>
      <c r="C15">
        <v>2</v>
      </c>
      <c r="D15">
        <v>1.3793103448275863</v>
      </c>
      <c r="G15" t="s">
        <v>67</v>
      </c>
      <c r="H15">
        <v>1.7032884457221271</v>
      </c>
      <c r="L15" t="s">
        <v>67</v>
      </c>
      <c r="M15">
        <v>1.7396067260750732</v>
      </c>
    </row>
    <row r="16" spans="1:14">
      <c r="A16" t="s">
        <v>134</v>
      </c>
      <c r="B16">
        <v>167</v>
      </c>
      <c r="C16">
        <v>2</v>
      </c>
      <c r="D16">
        <v>1.1976047904191616</v>
      </c>
      <c r="G16" t="s">
        <v>68</v>
      </c>
      <c r="H16">
        <v>0.10251852146384835</v>
      </c>
      <c r="L16" t="s">
        <v>68</v>
      </c>
      <c r="M16">
        <v>4.9468035052361706E-2</v>
      </c>
    </row>
    <row r="17" spans="1:13">
      <c r="G17" t="s">
        <v>69</v>
      </c>
      <c r="H17">
        <v>2.0518305164802859</v>
      </c>
      <c r="L17" t="s">
        <v>69</v>
      </c>
      <c r="M17">
        <v>2.109815577833317</v>
      </c>
    </row>
    <row r="18" spans="1:13">
      <c r="A18" t="s">
        <v>135</v>
      </c>
      <c r="B18">
        <v>168</v>
      </c>
      <c r="C18">
        <v>3</v>
      </c>
      <c r="D18">
        <v>1.7857142857142856</v>
      </c>
    </row>
    <row r="19" spans="1:13">
      <c r="A19" t="s">
        <v>136</v>
      </c>
      <c r="B19">
        <v>103</v>
      </c>
      <c r="C19">
        <v>3</v>
      </c>
      <c r="D19">
        <v>2.912621359223301</v>
      </c>
    </row>
    <row r="20" spans="1:13">
      <c r="A20" t="s">
        <v>137</v>
      </c>
      <c r="B20">
        <v>146</v>
      </c>
      <c r="C20">
        <v>6</v>
      </c>
      <c r="D20">
        <v>4.10958904109589</v>
      </c>
    </row>
    <row r="21" spans="1:13">
      <c r="A21" t="s">
        <v>138</v>
      </c>
      <c r="B21">
        <v>164</v>
      </c>
      <c r="C21">
        <v>5</v>
      </c>
      <c r="D21">
        <v>3.0487804878048781</v>
      </c>
    </row>
    <row r="22" spans="1:13">
      <c r="A22" t="s">
        <v>139</v>
      </c>
      <c r="B22">
        <v>211</v>
      </c>
      <c r="C22">
        <v>5</v>
      </c>
      <c r="D22">
        <v>2.3696682464454977</v>
      </c>
    </row>
    <row r="23" spans="1:13">
      <c r="A23" t="s">
        <v>140</v>
      </c>
      <c r="B23">
        <v>155</v>
      </c>
      <c r="C23">
        <v>3</v>
      </c>
      <c r="D23">
        <v>1.935483870967742</v>
      </c>
    </row>
    <row r="24" spans="1:13">
      <c r="A24" t="s">
        <v>141</v>
      </c>
      <c r="B24">
        <v>145</v>
      </c>
      <c r="C24">
        <v>1</v>
      </c>
      <c r="D24">
        <v>0.68965517241379315</v>
      </c>
    </row>
    <row r="25" spans="1:13">
      <c r="A25" t="s">
        <v>142</v>
      </c>
      <c r="B25">
        <v>126</v>
      </c>
      <c r="C25">
        <v>0</v>
      </c>
      <c r="D25">
        <v>0</v>
      </c>
    </row>
    <row r="26" spans="1:13">
      <c r="A26" t="s">
        <v>143</v>
      </c>
      <c r="B26">
        <v>114</v>
      </c>
      <c r="C26">
        <v>1</v>
      </c>
      <c r="D26">
        <v>0.8771929824561403</v>
      </c>
    </row>
    <row r="27" spans="1:13">
      <c r="A27" t="s">
        <v>144</v>
      </c>
      <c r="B27">
        <v>150</v>
      </c>
      <c r="C27">
        <v>6</v>
      </c>
      <c r="D27">
        <v>4</v>
      </c>
    </row>
    <row r="28" spans="1:13">
      <c r="A28" t="s">
        <v>145</v>
      </c>
      <c r="B28">
        <v>122</v>
      </c>
      <c r="C28">
        <v>2</v>
      </c>
      <c r="D28">
        <v>1.639344262295082</v>
      </c>
    </row>
    <row r="29" spans="1:13">
      <c r="A29" t="s">
        <v>146</v>
      </c>
      <c r="B29">
        <v>146</v>
      </c>
      <c r="C29">
        <v>5</v>
      </c>
      <c r="D29">
        <v>3.4246575342465753</v>
      </c>
    </row>
    <row r="30" spans="1:13">
      <c r="A30" t="s">
        <v>147</v>
      </c>
      <c r="B30">
        <v>279</v>
      </c>
      <c r="C30">
        <v>10</v>
      </c>
      <c r="D30">
        <v>3.5842293906810037</v>
      </c>
    </row>
    <row r="31" spans="1:13">
      <c r="A31" t="s">
        <v>148</v>
      </c>
      <c r="B31">
        <v>175</v>
      </c>
      <c r="C31">
        <v>7</v>
      </c>
      <c r="D31">
        <v>4</v>
      </c>
    </row>
    <row r="32" spans="1:13">
      <c r="A32" t="s">
        <v>149</v>
      </c>
      <c r="B32">
        <v>245</v>
      </c>
      <c r="C32">
        <v>3</v>
      </c>
      <c r="D32">
        <v>1.2244897959183674</v>
      </c>
    </row>
    <row r="34" spans="1:4">
      <c r="A34" t="s">
        <v>150</v>
      </c>
      <c r="B34">
        <v>184</v>
      </c>
      <c r="C34">
        <v>5</v>
      </c>
      <c r="D34">
        <v>2.7173913043478262</v>
      </c>
    </row>
    <row r="35" spans="1:4">
      <c r="A35" t="s">
        <v>151</v>
      </c>
      <c r="B35">
        <v>117</v>
      </c>
      <c r="C35">
        <v>14</v>
      </c>
      <c r="D35">
        <v>11.965811965811966</v>
      </c>
    </row>
    <row r="36" spans="1:4">
      <c r="A36" t="s">
        <v>152</v>
      </c>
      <c r="B36">
        <v>173</v>
      </c>
      <c r="C36">
        <v>13</v>
      </c>
      <c r="D36">
        <v>7.514450867052024</v>
      </c>
    </row>
    <row r="37" spans="1:4">
      <c r="A37" t="s">
        <v>153</v>
      </c>
      <c r="B37">
        <v>123</v>
      </c>
      <c r="C37">
        <v>3</v>
      </c>
      <c r="D37">
        <v>2.4390243902439024</v>
      </c>
    </row>
    <row r="38" spans="1:4">
      <c r="A38" t="s">
        <v>154</v>
      </c>
      <c r="B38">
        <v>135</v>
      </c>
      <c r="C38">
        <v>19</v>
      </c>
      <c r="D38">
        <v>14.074074074074073</v>
      </c>
    </row>
    <row r="39" spans="1:4">
      <c r="A39" t="s">
        <v>155</v>
      </c>
      <c r="B39">
        <v>159</v>
      </c>
      <c r="C39">
        <v>11</v>
      </c>
      <c r="D39">
        <v>6.9182389937106912</v>
      </c>
    </row>
    <row r="40" spans="1:4">
      <c r="A40" t="s">
        <v>156</v>
      </c>
      <c r="B40">
        <v>285</v>
      </c>
      <c r="C40">
        <v>6</v>
      </c>
      <c r="D40">
        <v>2.1052631578947367</v>
      </c>
    </row>
    <row r="41" spans="1:4">
      <c r="A41" t="s">
        <v>157</v>
      </c>
      <c r="B41">
        <v>348</v>
      </c>
      <c r="C41">
        <v>7</v>
      </c>
      <c r="D41">
        <v>2.0114942528735629</v>
      </c>
    </row>
    <row r="42" spans="1:4">
      <c r="A42" t="s">
        <v>158</v>
      </c>
      <c r="B42">
        <v>401</v>
      </c>
      <c r="C42">
        <v>13</v>
      </c>
      <c r="D42">
        <v>3.2418952618453867</v>
      </c>
    </row>
    <row r="43" spans="1:4">
      <c r="A43" t="s">
        <v>159</v>
      </c>
      <c r="B43">
        <v>328</v>
      </c>
      <c r="C43">
        <v>3</v>
      </c>
      <c r="D43">
        <v>0.91463414634146334</v>
      </c>
    </row>
    <row r="44" spans="1:4">
      <c r="A44" t="s">
        <v>160</v>
      </c>
      <c r="B44">
        <v>374</v>
      </c>
      <c r="C44">
        <v>4</v>
      </c>
      <c r="D44">
        <v>1.0695187165775402</v>
      </c>
    </row>
    <row r="45" spans="1:4">
      <c r="A45" t="s">
        <v>161</v>
      </c>
      <c r="B45">
        <v>365</v>
      </c>
      <c r="C45">
        <v>8</v>
      </c>
      <c r="D45">
        <v>2.1917808219178081</v>
      </c>
    </row>
    <row r="46" spans="1:4">
      <c r="A46" t="s">
        <v>162</v>
      </c>
      <c r="B46">
        <v>250</v>
      </c>
      <c r="C46">
        <v>9</v>
      </c>
      <c r="D46">
        <v>3.6</v>
      </c>
    </row>
    <row r="47" spans="1:4">
      <c r="A47" t="s">
        <v>163</v>
      </c>
      <c r="B47">
        <v>180</v>
      </c>
      <c r="C47">
        <v>10</v>
      </c>
      <c r="D47">
        <v>5.5555555555555554</v>
      </c>
    </row>
    <row r="48" spans="1:4">
      <c r="A48" t="s">
        <v>164</v>
      </c>
      <c r="B48">
        <v>122</v>
      </c>
      <c r="C48">
        <v>4</v>
      </c>
      <c r="D48">
        <v>3.27868852459016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7B2B1-8F69-C24E-AE76-2EE56206540A}">
  <dimension ref="A1:N48"/>
  <sheetViews>
    <sheetView workbookViewId="0">
      <selection activeCell="F20" sqref="F20"/>
    </sheetView>
  </sheetViews>
  <sheetFormatPr baseColWidth="10" defaultRowHeight="16"/>
  <cols>
    <col min="1" max="1" width="21.33203125" customWidth="1"/>
    <col min="2" max="2" width="15.6640625" customWidth="1"/>
    <col min="3" max="3" width="13" customWidth="1"/>
  </cols>
  <sheetData>
    <row r="1" spans="1:14">
      <c r="A1" s="1" t="s">
        <v>50</v>
      </c>
      <c r="B1" s="1" t="s">
        <v>70</v>
      </c>
      <c r="C1" s="1" t="s">
        <v>74</v>
      </c>
      <c r="D1" s="1" t="s">
        <v>73</v>
      </c>
      <c r="G1" t="s">
        <v>51</v>
      </c>
      <c r="H1" t="s">
        <v>52</v>
      </c>
      <c r="I1" t="s">
        <v>53</v>
      </c>
    </row>
    <row r="2" spans="1:14">
      <c r="A2" t="s">
        <v>75</v>
      </c>
      <c r="B2">
        <v>130</v>
      </c>
      <c r="C2">
        <v>30</v>
      </c>
      <c r="D2">
        <f>(100/B2)*C2</f>
        <v>23.076923076923077</v>
      </c>
      <c r="F2" t="s">
        <v>54</v>
      </c>
      <c r="G2">
        <v>10.898829825309189</v>
      </c>
      <c r="H2">
        <v>11.556385223630599</v>
      </c>
      <c r="I2">
        <v>19.974000966811857</v>
      </c>
    </row>
    <row r="3" spans="1:14">
      <c r="A3" t="s">
        <v>76</v>
      </c>
      <c r="B3">
        <v>121</v>
      </c>
      <c r="C3">
        <v>10</v>
      </c>
      <c r="D3">
        <f>(100/B3)*C3</f>
        <v>8.2644628099173563</v>
      </c>
      <c r="F3" t="s">
        <v>55</v>
      </c>
      <c r="G3">
        <v>6.6158062535204172</v>
      </c>
      <c r="H3">
        <v>8.11508728107213</v>
      </c>
      <c r="I3">
        <v>7.131298610745449</v>
      </c>
    </row>
    <row r="4" spans="1:14">
      <c r="A4" t="s">
        <v>77</v>
      </c>
      <c r="B4">
        <v>107</v>
      </c>
      <c r="C4">
        <v>17</v>
      </c>
      <c r="D4">
        <f>(100/B4)*C4</f>
        <v>15.88785046728972</v>
      </c>
    </row>
    <row r="5" spans="1:14">
      <c r="A5" t="s">
        <v>78</v>
      </c>
      <c r="B5">
        <v>162</v>
      </c>
      <c r="C5">
        <v>22</v>
      </c>
      <c r="D5">
        <f>(100/B5)*C5</f>
        <v>13.580246913580247</v>
      </c>
      <c r="G5" t="s">
        <v>56</v>
      </c>
      <c r="L5" t="s">
        <v>56</v>
      </c>
    </row>
    <row r="6" spans="1:14">
      <c r="A6" t="s">
        <v>79</v>
      </c>
      <c r="B6">
        <v>194</v>
      </c>
      <c r="C6">
        <v>7</v>
      </c>
      <c r="D6">
        <f>(100/B6)*C6</f>
        <v>3.608247422680412</v>
      </c>
    </row>
    <row r="7" spans="1:14">
      <c r="A7" t="s">
        <v>80</v>
      </c>
      <c r="B7">
        <v>221</v>
      </c>
      <c r="C7">
        <v>32</v>
      </c>
      <c r="D7">
        <f>(100/B7)*C7</f>
        <v>14.479638009049774</v>
      </c>
      <c r="H7" t="s">
        <v>51</v>
      </c>
      <c r="I7" t="s">
        <v>57</v>
      </c>
      <c r="M7" t="s">
        <v>52</v>
      </c>
      <c r="N7" t="s">
        <v>57</v>
      </c>
    </row>
    <row r="8" spans="1:14">
      <c r="A8" t="s">
        <v>81</v>
      </c>
      <c r="B8">
        <v>117</v>
      </c>
      <c r="C8">
        <v>27</v>
      </c>
      <c r="D8">
        <f>(100/B8)*C8</f>
        <v>23.076923076923077</v>
      </c>
      <c r="G8" t="s">
        <v>60</v>
      </c>
      <c r="H8">
        <v>10.898829825309189</v>
      </c>
      <c r="I8">
        <v>19.974000966811857</v>
      </c>
      <c r="L8" t="s">
        <v>60</v>
      </c>
      <c r="M8">
        <v>11.556385223630599</v>
      </c>
      <c r="N8">
        <v>19.974000966811857</v>
      </c>
    </row>
    <row r="9" spans="1:14">
      <c r="A9" t="s">
        <v>82</v>
      </c>
      <c r="B9">
        <v>154</v>
      </c>
      <c r="C9">
        <v>13</v>
      </c>
      <c r="D9">
        <f>(100/B9)*C9</f>
        <v>8.4415584415584419</v>
      </c>
      <c r="G9" t="s">
        <v>61</v>
      </c>
      <c r="H9">
        <v>43.768892384119859</v>
      </c>
      <c r="I9">
        <v>50.855419875619972</v>
      </c>
      <c r="L9" t="s">
        <v>61</v>
      </c>
      <c r="M9">
        <v>65.854641579418669</v>
      </c>
      <c r="N9">
        <v>50.855419875619972</v>
      </c>
    </row>
    <row r="10" spans="1:14">
      <c r="A10" t="s">
        <v>83</v>
      </c>
      <c r="B10">
        <v>128</v>
      </c>
      <c r="C10">
        <v>22</v>
      </c>
      <c r="D10">
        <f>(100/B10)*C10</f>
        <v>17.1875</v>
      </c>
      <c r="G10" t="s">
        <v>62</v>
      </c>
      <c r="H10">
        <v>15</v>
      </c>
      <c r="I10">
        <v>15</v>
      </c>
      <c r="L10" t="s">
        <v>62</v>
      </c>
      <c r="M10">
        <v>15</v>
      </c>
      <c r="N10">
        <v>15</v>
      </c>
    </row>
    <row r="11" spans="1:14">
      <c r="A11" t="s">
        <v>84</v>
      </c>
      <c r="B11">
        <v>232</v>
      </c>
      <c r="C11">
        <v>10</v>
      </c>
      <c r="D11">
        <f>(100/B11)*C11</f>
        <v>4.3103448275862064</v>
      </c>
      <c r="G11" t="s">
        <v>63</v>
      </c>
      <c r="H11">
        <v>0</v>
      </c>
      <c r="L11" t="s">
        <v>63</v>
      </c>
      <c r="M11">
        <v>0</v>
      </c>
    </row>
    <row r="12" spans="1:14">
      <c r="A12" t="s">
        <v>85</v>
      </c>
      <c r="B12">
        <v>220</v>
      </c>
      <c r="C12">
        <v>17</v>
      </c>
      <c r="D12">
        <f>(100/B12)*C12</f>
        <v>7.7272727272727266</v>
      </c>
      <c r="G12" t="s">
        <v>64</v>
      </c>
      <c r="H12">
        <v>28</v>
      </c>
      <c r="L12" t="s">
        <v>64</v>
      </c>
      <c r="M12">
        <v>28</v>
      </c>
    </row>
    <row r="13" spans="1:14">
      <c r="A13" t="s">
        <v>86</v>
      </c>
      <c r="B13">
        <v>132</v>
      </c>
      <c r="C13">
        <v>8</v>
      </c>
      <c r="D13">
        <f>(100/B13)*C13</f>
        <v>6.0606060606060606</v>
      </c>
      <c r="G13" t="s">
        <v>65</v>
      </c>
      <c r="H13">
        <v>-3.6132589352531364</v>
      </c>
      <c r="L13" t="s">
        <v>65</v>
      </c>
      <c r="M13">
        <v>-3.0177313691366541</v>
      </c>
    </row>
    <row r="14" spans="1:14">
      <c r="A14" t="s">
        <v>87</v>
      </c>
      <c r="B14">
        <v>139</v>
      </c>
      <c r="C14">
        <v>6</v>
      </c>
      <c r="D14">
        <f>(100/B14)*C14</f>
        <v>4.3165467625899279</v>
      </c>
      <c r="G14" t="s">
        <v>66</v>
      </c>
      <c r="H14">
        <v>5.863948962135958E-4</v>
      </c>
      <c r="L14" t="s">
        <v>66</v>
      </c>
      <c r="M14">
        <v>2.6880263056623796E-3</v>
      </c>
    </row>
    <row r="15" spans="1:14">
      <c r="A15" t="s">
        <v>88</v>
      </c>
      <c r="B15">
        <v>113</v>
      </c>
      <c r="C15">
        <v>5</v>
      </c>
      <c r="D15">
        <f>(100/B15)*C15</f>
        <v>4.4247787610619476</v>
      </c>
      <c r="G15" t="s">
        <v>67</v>
      </c>
      <c r="H15">
        <v>1.7011309342659326</v>
      </c>
      <c r="L15" t="s">
        <v>67</v>
      </c>
      <c r="M15">
        <v>1.7011309342659326</v>
      </c>
    </row>
    <row r="16" spans="1:14">
      <c r="A16" t="s">
        <v>89</v>
      </c>
      <c r="B16">
        <v>177</v>
      </c>
      <c r="C16">
        <v>16</v>
      </c>
      <c r="D16">
        <f>(100/B16)*C16</f>
        <v>9.0395480225988702</v>
      </c>
      <c r="G16" t="s">
        <v>68</v>
      </c>
      <c r="H16">
        <v>1.1727897924271916E-3</v>
      </c>
      <c r="L16" t="s">
        <v>68</v>
      </c>
      <c r="M16">
        <v>5.3760526113247591E-3</v>
      </c>
    </row>
    <row r="17" spans="1:13">
      <c r="D17" s="1"/>
      <c r="G17" t="s">
        <v>69</v>
      </c>
      <c r="H17">
        <v>2.0484071417952445</v>
      </c>
      <c r="L17" t="s">
        <v>69</v>
      </c>
      <c r="M17">
        <v>2.0484071417952445</v>
      </c>
    </row>
    <row r="18" spans="1:13">
      <c r="A18" t="s">
        <v>90</v>
      </c>
      <c r="B18">
        <v>146</v>
      </c>
      <c r="C18">
        <v>9</v>
      </c>
      <c r="D18">
        <f>(100/B18)*C18</f>
        <v>6.1643835616438354</v>
      </c>
    </row>
    <row r="19" spans="1:13">
      <c r="A19" t="s">
        <v>91</v>
      </c>
      <c r="B19">
        <v>120</v>
      </c>
      <c r="C19">
        <v>6</v>
      </c>
      <c r="D19">
        <f>(100/B19)*C19</f>
        <v>5</v>
      </c>
    </row>
    <row r="20" spans="1:13">
      <c r="A20" t="s">
        <v>92</v>
      </c>
      <c r="B20">
        <v>107</v>
      </c>
      <c r="C20">
        <v>13</v>
      </c>
      <c r="D20">
        <f>(100/B20)*C20</f>
        <v>12.149532710280374</v>
      </c>
    </row>
    <row r="21" spans="1:13">
      <c r="A21" t="s">
        <v>93</v>
      </c>
      <c r="B21">
        <v>142</v>
      </c>
      <c r="C21">
        <v>16</v>
      </c>
      <c r="D21">
        <f>(100/B21)*C21</f>
        <v>11.267605633802816</v>
      </c>
    </row>
    <row r="22" spans="1:13">
      <c r="A22" t="s">
        <v>94</v>
      </c>
      <c r="B22">
        <v>128</v>
      </c>
      <c r="C22">
        <v>36</v>
      </c>
      <c r="D22">
        <f>(100/B22)*C22</f>
        <v>28.125</v>
      </c>
    </row>
    <row r="23" spans="1:13">
      <c r="A23" t="s">
        <v>95</v>
      </c>
      <c r="B23">
        <v>143</v>
      </c>
      <c r="C23">
        <v>13</v>
      </c>
      <c r="D23">
        <f>(100/B23)*C23</f>
        <v>9.0909090909090899</v>
      </c>
    </row>
    <row r="24" spans="1:13">
      <c r="A24" t="s">
        <v>96</v>
      </c>
      <c r="B24">
        <v>161</v>
      </c>
      <c r="C24">
        <v>5</v>
      </c>
      <c r="D24">
        <f>(100/B24)*C24</f>
        <v>3.1055900621118009</v>
      </c>
    </row>
    <row r="25" spans="1:13">
      <c r="A25" t="s">
        <v>97</v>
      </c>
      <c r="B25">
        <v>98</v>
      </c>
      <c r="C25">
        <v>22</v>
      </c>
      <c r="D25">
        <f>(100/B25)*C25</f>
        <v>22.448979591836736</v>
      </c>
    </row>
    <row r="26" spans="1:13">
      <c r="A26" t="s">
        <v>98</v>
      </c>
      <c r="B26">
        <v>75</v>
      </c>
      <c r="C26">
        <v>16</v>
      </c>
      <c r="D26">
        <f>(100/B26)*C26</f>
        <v>21.333333333333332</v>
      </c>
    </row>
    <row r="27" spans="1:13">
      <c r="A27" t="s">
        <v>99</v>
      </c>
      <c r="B27">
        <v>115</v>
      </c>
      <c r="C27">
        <v>25</v>
      </c>
      <c r="D27">
        <f>(100/B27)*C27</f>
        <v>21.739130434782609</v>
      </c>
    </row>
    <row r="28" spans="1:13">
      <c r="A28" t="s">
        <v>100</v>
      </c>
      <c r="B28">
        <v>175</v>
      </c>
      <c r="C28">
        <v>20</v>
      </c>
      <c r="D28">
        <f>(100/B28)*C28</f>
        <v>11.428571428571427</v>
      </c>
    </row>
    <row r="29" spans="1:13">
      <c r="A29" t="s">
        <v>101</v>
      </c>
      <c r="B29">
        <v>204</v>
      </c>
      <c r="C29">
        <v>20</v>
      </c>
      <c r="D29">
        <f>(100/B29)*C29</f>
        <v>9.8039215686274499</v>
      </c>
    </row>
    <row r="30" spans="1:13">
      <c r="A30" t="s">
        <v>102</v>
      </c>
      <c r="B30">
        <v>151</v>
      </c>
      <c r="C30">
        <v>6</v>
      </c>
      <c r="D30">
        <f>(100/B30)*C30</f>
        <v>3.9735099337748347</v>
      </c>
    </row>
    <row r="31" spans="1:13">
      <c r="A31" t="s">
        <v>103</v>
      </c>
      <c r="B31">
        <v>209</v>
      </c>
      <c r="C31">
        <v>9</v>
      </c>
      <c r="D31">
        <f>(100/B31)*C31</f>
        <v>4.3062200956937797</v>
      </c>
    </row>
    <row r="32" spans="1:13">
      <c r="A32" t="s">
        <v>104</v>
      </c>
      <c r="B32">
        <v>176</v>
      </c>
      <c r="C32">
        <v>6</v>
      </c>
      <c r="D32">
        <f>(100/B32)*C32</f>
        <v>3.4090909090909092</v>
      </c>
    </row>
    <row r="33" spans="1:4">
      <c r="D33" s="1"/>
    </row>
    <row r="34" spans="1:4">
      <c r="A34" t="s">
        <v>105</v>
      </c>
      <c r="B34">
        <v>144</v>
      </c>
      <c r="C34">
        <v>36</v>
      </c>
      <c r="D34">
        <f>(100/B34)*C34</f>
        <v>25</v>
      </c>
    </row>
    <row r="35" spans="1:4">
      <c r="A35" t="s">
        <v>106</v>
      </c>
      <c r="B35">
        <v>372</v>
      </c>
      <c r="C35">
        <v>47</v>
      </c>
      <c r="D35">
        <f>(100/B35)*C35</f>
        <v>12.634408602150536</v>
      </c>
    </row>
    <row r="36" spans="1:4">
      <c r="A36" t="s">
        <v>107</v>
      </c>
      <c r="B36">
        <v>669</v>
      </c>
      <c r="C36">
        <v>50</v>
      </c>
      <c r="D36">
        <f>(100/B36)*C36</f>
        <v>7.4738415545590433</v>
      </c>
    </row>
    <row r="37" spans="1:4">
      <c r="A37" t="s">
        <v>108</v>
      </c>
      <c r="B37">
        <v>119</v>
      </c>
      <c r="C37">
        <v>27</v>
      </c>
      <c r="D37">
        <f>(100/B37)*C37</f>
        <v>22.689075630252102</v>
      </c>
    </row>
    <row r="38" spans="1:4">
      <c r="A38" t="s">
        <v>109</v>
      </c>
      <c r="B38">
        <v>129</v>
      </c>
      <c r="C38">
        <v>29</v>
      </c>
      <c r="D38">
        <f>(100/B38)*C38</f>
        <v>22.480620155038761</v>
      </c>
    </row>
    <row r="39" spans="1:4">
      <c r="A39" t="s">
        <v>110</v>
      </c>
      <c r="B39">
        <v>86</v>
      </c>
      <c r="C39">
        <v>28</v>
      </c>
      <c r="D39">
        <f>(100/B39)*C39</f>
        <v>32.558139534883722</v>
      </c>
    </row>
    <row r="40" spans="1:4">
      <c r="A40" t="s">
        <v>111</v>
      </c>
      <c r="B40">
        <v>272</v>
      </c>
      <c r="C40">
        <v>58</v>
      </c>
      <c r="D40">
        <f>(100/B40)*C40</f>
        <v>21.323529411764707</v>
      </c>
    </row>
    <row r="41" spans="1:4">
      <c r="A41" t="s">
        <v>112</v>
      </c>
      <c r="B41">
        <v>192</v>
      </c>
      <c r="C41">
        <v>40</v>
      </c>
      <c r="D41">
        <f>(100/B41)*C41</f>
        <v>20.833333333333336</v>
      </c>
    </row>
    <row r="42" spans="1:4">
      <c r="A42" t="s">
        <v>113</v>
      </c>
      <c r="B42">
        <v>414</v>
      </c>
      <c r="C42">
        <v>55</v>
      </c>
      <c r="D42">
        <f>(100/B42)*C42</f>
        <v>13.285024154589371</v>
      </c>
    </row>
    <row r="43" spans="1:4">
      <c r="A43" t="s">
        <v>114</v>
      </c>
      <c r="B43">
        <v>221</v>
      </c>
      <c r="C43">
        <v>62</v>
      </c>
      <c r="D43">
        <f>(100/B43)*C43</f>
        <v>28.054298642533936</v>
      </c>
    </row>
    <row r="44" spans="1:4">
      <c r="A44" t="s">
        <v>115</v>
      </c>
      <c r="B44">
        <v>319</v>
      </c>
      <c r="C44">
        <v>63</v>
      </c>
      <c r="D44">
        <f>(100/B44)*C44</f>
        <v>19.749216300940439</v>
      </c>
    </row>
    <row r="45" spans="1:4">
      <c r="A45" t="s">
        <v>116</v>
      </c>
      <c r="B45">
        <v>448</v>
      </c>
      <c r="C45">
        <v>49</v>
      </c>
      <c r="D45">
        <f>(100/B45)*C45</f>
        <v>10.9375</v>
      </c>
    </row>
    <row r="46" spans="1:4">
      <c r="A46" t="s">
        <v>117</v>
      </c>
      <c r="B46">
        <v>187</v>
      </c>
      <c r="C46">
        <v>33</v>
      </c>
      <c r="D46">
        <f>(100/B46)*C46</f>
        <v>17.647058823529413</v>
      </c>
    </row>
    <row r="47" spans="1:4">
      <c r="A47" t="s">
        <v>118</v>
      </c>
      <c r="B47">
        <v>205</v>
      </c>
      <c r="C47">
        <v>60</v>
      </c>
      <c r="D47">
        <f>(100/B47)*C47</f>
        <v>29.268292682926827</v>
      </c>
    </row>
    <row r="48" spans="1:4">
      <c r="A48" t="s">
        <v>119</v>
      </c>
      <c r="B48">
        <v>185</v>
      </c>
      <c r="C48">
        <v>29</v>
      </c>
      <c r="D48">
        <f>(100/B48)*C48</f>
        <v>15.67567567567567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ollagen Actinin</vt:lpstr>
      <vt:lpstr>Plots Collagen Actinin</vt:lpstr>
      <vt:lpstr>CD68</vt:lpstr>
      <vt:lpstr>CD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enutzer</dc:creator>
  <cp:lastModifiedBy>Microsoft Office-Benutzer</cp:lastModifiedBy>
  <dcterms:created xsi:type="dcterms:W3CDTF">2020-01-22T20:23:54Z</dcterms:created>
  <dcterms:modified xsi:type="dcterms:W3CDTF">2020-01-22T20:37:20Z</dcterms:modified>
</cp:coreProperties>
</file>